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12300" windowHeight="8700"/>
  </bookViews>
  <sheets>
    <sheet name="A. Meta-analysis" sheetId="3" r:id="rId1"/>
    <sheet name="Sheet1" sheetId="4" r:id="rId2"/>
  </sheets>
  <definedNames>
    <definedName name="_xlnm._FilterDatabase" localSheetId="0" hidden="1">'A. Meta-analysis'!$A$2:$U$44</definedName>
  </definedNames>
  <calcPr calcId="125725"/>
</workbook>
</file>

<file path=xl/calcChain.xml><?xml version="1.0" encoding="utf-8"?>
<calcChain xmlns="http://schemas.openxmlformats.org/spreadsheetml/2006/main">
  <c r="D4" i="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"/>
  <c r="F37" i="3"/>
  <c r="F5"/>
  <c r="F6"/>
  <c r="F7"/>
  <c r="F8"/>
  <c r="F9"/>
  <c r="F4"/>
  <c r="F3"/>
  <c r="F32"/>
  <c r="F33"/>
  <c r="F34"/>
  <c r="F35"/>
  <c r="F36"/>
  <c r="F31"/>
  <c r="F25"/>
  <c r="F26"/>
  <c r="F27"/>
  <c r="F28"/>
  <c r="F29"/>
  <c r="F30"/>
  <c r="F24"/>
  <c r="F18"/>
  <c r="F19"/>
  <c r="F20"/>
  <c r="F21"/>
  <c r="F22"/>
  <c r="F23"/>
  <c r="F17"/>
  <c r="F11"/>
  <c r="F12"/>
  <c r="F13"/>
  <c r="F14"/>
  <c r="F15"/>
  <c r="F16"/>
  <c r="F10"/>
  <c r="U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H7" l="1"/>
  <c r="G7"/>
  <c r="G6"/>
  <c r="H6"/>
  <c r="H5"/>
  <c r="G5"/>
  <c r="G14"/>
  <c r="H14"/>
  <c r="H17"/>
  <c r="G17"/>
  <c r="G20"/>
  <c r="H20"/>
  <c r="G30"/>
  <c r="H30"/>
  <c r="I30" s="1"/>
  <c r="H26"/>
  <c r="G26"/>
  <c r="H35"/>
  <c r="G35"/>
  <c r="J35" s="1"/>
  <c r="G3"/>
  <c r="H3"/>
  <c r="G10"/>
  <c r="H10"/>
  <c r="J10" s="1"/>
  <c r="H13"/>
  <c r="G13"/>
  <c r="G23"/>
  <c r="H23"/>
  <c r="H19"/>
  <c r="G19"/>
  <c r="H29"/>
  <c r="G29"/>
  <c r="I29" s="1"/>
  <c r="H25"/>
  <c r="G25"/>
  <c r="H34"/>
  <c r="G34"/>
  <c r="J34" s="1"/>
  <c r="H4"/>
  <c r="G4"/>
  <c r="G16"/>
  <c r="H16"/>
  <c r="I16" s="1"/>
  <c r="H12"/>
  <c r="G12"/>
  <c r="H22"/>
  <c r="G22"/>
  <c r="I22" s="1"/>
  <c r="H18"/>
  <c r="G18"/>
  <c r="G28"/>
  <c r="H28"/>
  <c r="J28" s="1"/>
  <c r="G31"/>
  <c r="H31"/>
  <c r="H33"/>
  <c r="G33"/>
  <c r="I33" s="1"/>
  <c r="H9"/>
  <c r="G9"/>
  <c r="H15"/>
  <c r="G15"/>
  <c r="J15" s="1"/>
  <c r="G11"/>
  <c r="H11"/>
  <c r="H21"/>
  <c r="G21"/>
  <c r="I21" s="1"/>
  <c r="G24"/>
  <c r="H24"/>
  <c r="H27"/>
  <c r="G27"/>
  <c r="I27" s="1"/>
  <c r="G36"/>
  <c r="H36"/>
  <c r="G32"/>
  <c r="H32"/>
  <c r="I32" s="1"/>
  <c r="H8"/>
  <c r="G8"/>
  <c r="H37"/>
  <c r="G37"/>
  <c r="J37" s="1"/>
  <c r="J24"/>
  <c r="I18"/>
  <c r="J3"/>
  <c r="J20"/>
  <c r="I26"/>
  <c r="I19"/>
  <c r="J11"/>
  <c r="J4"/>
  <c r="J36"/>
  <c r="J6"/>
  <c r="J14"/>
  <c r="J9"/>
  <c r="I24"/>
  <c r="I17"/>
  <c r="I25"/>
  <c r="J8"/>
  <c r="I23"/>
  <c r="J31"/>
  <c r="I11"/>
  <c r="J7"/>
  <c r="I12"/>
  <c r="J12"/>
  <c r="J5"/>
  <c r="J25"/>
  <c r="J17"/>
  <c r="I13"/>
  <c r="I31"/>
  <c r="J27"/>
  <c r="J23"/>
  <c r="J13"/>
  <c r="I9"/>
  <c r="I8"/>
  <c r="I7"/>
  <c r="I6"/>
  <c r="I5"/>
  <c r="I4"/>
  <c r="I36"/>
  <c r="I14"/>
  <c r="I34"/>
  <c r="J26"/>
  <c r="J18"/>
  <c r="I37"/>
  <c r="J29"/>
  <c r="I35"/>
  <c r="I10"/>
  <c r="I3"/>
  <c r="J16" l="1"/>
  <c r="J21"/>
  <c r="J22"/>
  <c r="J33"/>
  <c r="J32"/>
  <c r="I15"/>
  <c r="J30"/>
  <c r="I28"/>
  <c r="J19"/>
  <c r="I20"/>
</calcChain>
</file>

<file path=xl/sharedStrings.xml><?xml version="1.0" encoding="utf-8"?>
<sst xmlns="http://schemas.openxmlformats.org/spreadsheetml/2006/main" count="66" uniqueCount="36">
  <si>
    <t>P</t>
    <phoneticPr fontId="3" type="noConversion"/>
  </si>
  <si>
    <t>PM-10</t>
  </si>
  <si>
    <t>Ozone</t>
  </si>
  <si>
    <t>NO2</t>
  </si>
  <si>
    <t>NO2</t>
    <phoneticPr fontId="3" type="noConversion"/>
  </si>
  <si>
    <t>SO2</t>
  </si>
  <si>
    <t>No.</t>
    <phoneticPr fontId="3" type="noConversion"/>
  </si>
  <si>
    <t>P (fixed effect model)</t>
    <phoneticPr fontId="3" type="noConversion"/>
  </si>
  <si>
    <t>Measure</t>
  </si>
  <si>
    <t>95% CI Lower</t>
    <phoneticPr fontId="3" type="noConversion"/>
  </si>
  <si>
    <t>95% CI Upper</t>
    <phoneticPr fontId="3" type="noConversion"/>
  </si>
  <si>
    <t>Bonferroni Corrected P 
(fixed effect model)</t>
    <phoneticPr fontId="3" type="noConversion"/>
  </si>
  <si>
    <t>Weeks prior 
to suicide</t>
    <phoneticPr fontId="3" type="noConversion"/>
  </si>
  <si>
    <t>Abbreviations: S.E., Standard Error; SD, Standard Deviation; CI, Confidence Interval; PM-10, Particulate Matter (particulates with size of 10 µm in diameter or smaller).</t>
    <phoneticPr fontId="3" type="noConversion"/>
  </si>
  <si>
    <r>
      <rPr>
        <sz val="11"/>
        <color indexed="8"/>
        <rFont val="Times New Roman"/>
        <family val="1"/>
      </rPr>
      <t>Beta</t>
    </r>
    <r>
      <rPr>
        <sz val="11"/>
        <color indexed="8"/>
        <rFont val="Times New Roman"/>
        <family val="1"/>
      </rPr>
      <t xml:space="preserve"> </t>
    </r>
    <r>
      <rPr>
        <vertAlign val="superscript"/>
        <sz val="11"/>
        <color indexed="8"/>
        <rFont val="Times New Roman"/>
        <family val="1"/>
      </rPr>
      <t>1</t>
    </r>
    <phoneticPr fontId="3" type="noConversion"/>
  </si>
  <si>
    <r>
      <t xml:space="preserve">S.E. </t>
    </r>
    <r>
      <rPr>
        <vertAlign val="superscript"/>
        <sz val="11"/>
        <color indexed="8"/>
        <rFont val="Times New Roman"/>
        <family val="1"/>
      </rPr>
      <t>2</t>
    </r>
    <phoneticPr fontId="3" type="noConversion"/>
  </si>
  <si>
    <r>
      <t xml:space="preserve">2 </t>
    </r>
    <r>
      <rPr>
        <sz val="11"/>
        <color indexed="8"/>
        <rFont val="Times New Roman"/>
        <family val="1"/>
      </rPr>
      <t>Standard error for beta.</t>
    </r>
    <phoneticPr fontId="3" type="noConversion"/>
  </si>
  <si>
    <t>Cochran's Q</t>
    <phoneticPr fontId="3" type="noConversion"/>
  </si>
  <si>
    <t>CO</t>
    <phoneticPr fontId="3" type="noConversion"/>
  </si>
  <si>
    <t>SO2</t>
    <phoneticPr fontId="3" type="noConversion"/>
  </si>
  <si>
    <t>Beta (Fixed effect model)</t>
    <phoneticPr fontId="3" type="noConversion"/>
  </si>
  <si>
    <t>S.E. (fixed effect model)</t>
    <phoneticPr fontId="3" type="noConversion"/>
  </si>
  <si>
    <r>
      <t xml:space="preserve">% of Suicide Increase 
for an Increase in Pollutant 
Concentration from -SD to +SD </t>
    </r>
    <r>
      <rPr>
        <vertAlign val="superscript"/>
        <sz val="11"/>
        <color indexed="8"/>
        <rFont val="Times New Roman"/>
        <family val="1"/>
      </rPr>
      <t>3</t>
    </r>
    <phoneticPr fontId="3" type="noConversion"/>
  </si>
  <si>
    <t>% of Suicide Increase S.E.
for an Increase in Pollutant 
Concentration from -SD to +SD</t>
    <phoneticPr fontId="3" type="noConversion"/>
  </si>
  <si>
    <r>
      <rPr>
        <vertAlign val="superscript"/>
        <sz val="11"/>
        <color indexed="8"/>
        <rFont val="Times New Roman"/>
        <family val="1"/>
      </rPr>
      <t>1</t>
    </r>
    <r>
      <rPr>
        <sz val="11"/>
        <color indexed="8"/>
        <rFont val="Times New Roman"/>
        <family val="1"/>
      </rPr>
      <t xml:space="preserve"> Beta means increased weekly suicides per 10 million persons when the level of air pollution increases by 1 unit.</t>
    </r>
    <phoneticPr fontId="3" type="noConversion"/>
  </si>
  <si>
    <r>
      <t xml:space="preserve">  For example, as the PM-10 increased by 1 unit (1μg/m3) weekly suicides per 10 million persons increased by 0.047</t>
    </r>
    <r>
      <rPr>
        <sz val="11"/>
        <color indexed="8"/>
        <rFont val="Times New Roman"/>
        <family val="1"/>
      </rPr>
      <t xml:space="preserve"> in time lag 0. Therefore, for an increase in PM-10 concentration from -1SD to +1SD relative to the mean (an increase of 37.82μg/m3) the weekly suicide rate increased by 1.77 which is 3.1% of national average weekly suicide rate per 10,000,000 persons (55.23) in time lag 0. </t>
    </r>
    <phoneticPr fontId="3" type="noConversion"/>
  </si>
  <si>
    <t>Increase of Pollutant Concentration
from -SD to +SD</t>
    <phoneticPr fontId="3" type="noConversion"/>
  </si>
  <si>
    <t xml:space="preserve">Table S2. Linear regression modeling in 16 regions with 7 different time lags and their meta-analyses </t>
    <phoneticPr fontId="3" type="noConversion"/>
  </si>
  <si>
    <r>
      <t xml:space="preserve">I-square 
heterogeneity </t>
    </r>
    <r>
      <rPr>
        <vertAlign val="superscript"/>
        <sz val="11"/>
        <color indexed="8"/>
        <rFont val="Times New Roman"/>
        <family val="1"/>
      </rPr>
      <t>5</t>
    </r>
    <phoneticPr fontId="3" type="noConversion"/>
  </si>
  <si>
    <r>
      <t xml:space="preserve">Cochran's Q's P </t>
    </r>
    <r>
      <rPr>
        <vertAlign val="superscript"/>
        <sz val="11"/>
        <color indexed="8"/>
        <rFont val="Times New Roman"/>
        <family val="1"/>
      </rPr>
      <t>5</t>
    </r>
    <phoneticPr fontId="3" type="noConversion"/>
  </si>
  <si>
    <r>
      <t xml:space="preserve">Bonferroni 
Corrected P </t>
    </r>
    <r>
      <rPr>
        <vertAlign val="superscript"/>
        <sz val="11"/>
        <color theme="1"/>
        <rFont val="Times New Roman"/>
        <family val="1"/>
      </rPr>
      <t>4</t>
    </r>
    <phoneticPr fontId="3" type="noConversion"/>
  </si>
  <si>
    <r>
      <rPr>
        <vertAlign val="superscript"/>
        <sz val="11"/>
        <color indexed="8"/>
        <rFont val="Times New Roman"/>
        <family val="1"/>
      </rPr>
      <t>4</t>
    </r>
    <r>
      <rPr>
        <sz val="11"/>
        <color indexed="8"/>
        <rFont val="Times New Roman"/>
        <family val="1"/>
      </rPr>
      <t xml:space="preserve"> Corrected by Bonferroni's method for the tests of the number of time lags</t>
    </r>
    <phoneticPr fontId="3" type="noConversion"/>
  </si>
  <si>
    <r>
      <rPr>
        <vertAlign val="superscript"/>
        <sz val="11"/>
        <color indexed="8"/>
        <rFont val="Times New Roman"/>
        <family val="1"/>
      </rPr>
      <t>5</t>
    </r>
    <r>
      <rPr>
        <sz val="11"/>
        <color indexed="8"/>
        <rFont val="Times New Roman"/>
        <family val="1"/>
      </rPr>
      <t xml:space="preserve"> I-square heterogeneity test and Cochran's Q test were employed for testing the presence of statistical heterogeneity in meta-analyses.</t>
    </r>
    <phoneticPr fontId="3" type="noConversion"/>
  </si>
  <si>
    <t>Degree of Freedom 
in Cochran's Q test</t>
    <phoneticPr fontId="3" type="noConversion"/>
  </si>
  <si>
    <t>Tau-squared for testing 
statistical heterogeneity</t>
    <phoneticPr fontId="3" type="noConversion"/>
  </si>
  <si>
    <r>
      <rPr>
        <vertAlign val="superscript"/>
        <sz val="11"/>
        <color indexed="8"/>
        <rFont val="Times New Roman"/>
        <family val="1"/>
      </rPr>
      <t>3</t>
    </r>
    <r>
      <rPr>
        <sz val="11"/>
        <color indexed="8"/>
        <rFont val="Times New Roman"/>
        <family val="1"/>
      </rPr>
      <t xml:space="preserve"> Calculated by multiplication of beta, 2 SD range of national level of air pollution and inverse number of national Weekly suicide rate per 10 million persons. </t>
    </r>
    <phoneticPr fontId="3" type="noConversion"/>
  </si>
</sst>
</file>

<file path=xl/styles.xml><?xml version="1.0" encoding="utf-8"?>
<styleSheet xmlns="http://schemas.openxmlformats.org/spreadsheetml/2006/main">
  <fonts count="43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theme="1"/>
      <name val="맑은 고딕"/>
      <family val="3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FA7D00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sz val="11"/>
      <color rgb="FF9C6500"/>
      <name val="맑은 고딕"/>
      <family val="3"/>
      <charset val="129"/>
      <scheme val="minor"/>
    </font>
    <font>
      <i/>
      <sz val="11"/>
      <color rgb="FF7F7F7F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sz val="11"/>
      <color rgb="FFFA7D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3F3F76"/>
      <name val="맑은 고딕"/>
      <family val="3"/>
      <charset val="129"/>
      <scheme val="minor"/>
    </font>
    <font>
      <b/>
      <sz val="18"/>
      <color theme="3"/>
      <name val="맑은 고딕"/>
      <family val="3"/>
      <charset val="129"/>
      <scheme val="major"/>
    </font>
    <font>
      <b/>
      <sz val="15"/>
      <color theme="3"/>
      <name val="맑은 고딕"/>
      <family val="3"/>
      <charset val="129"/>
      <scheme val="minor"/>
    </font>
    <font>
      <b/>
      <sz val="13"/>
      <color theme="3"/>
      <name val="맑은 고딕"/>
      <family val="3"/>
      <charset val="129"/>
      <scheme val="minor"/>
    </font>
    <font>
      <b/>
      <sz val="11"/>
      <color theme="3"/>
      <name val="맑은 고딕"/>
      <family val="3"/>
      <charset val="129"/>
      <scheme val="minor"/>
    </font>
    <font>
      <sz val="11"/>
      <color rgb="FF006100"/>
      <name val="맑은 고딕"/>
      <family val="3"/>
      <charset val="129"/>
      <scheme val="minor"/>
    </font>
    <font>
      <b/>
      <sz val="11"/>
      <color rgb="FF3F3F3F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theme="0" tint="-0.14996795556505021"/>
      </right>
      <top style="thin">
        <color indexed="64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 style="thin">
        <color theme="0" tint="-0.14996795556505021"/>
      </left>
      <right style="thin">
        <color indexed="64"/>
      </right>
      <top style="thin">
        <color theme="0" tint="-0.14996795556505021"/>
      </top>
      <bottom style="thin">
        <color indexed="64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40">
    <xf numFmtId="0" fontId="0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6" borderId="5" applyNumberFormat="0" applyAlignment="0" applyProtection="0">
      <alignment vertical="center"/>
    </xf>
    <xf numFmtId="0" fontId="9" fillId="26" borderId="5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6" fillId="28" borderId="6" applyNumberFormat="0" applyFont="0" applyAlignment="0" applyProtection="0">
      <alignment vertical="center"/>
    </xf>
    <xf numFmtId="0" fontId="6" fillId="28" borderId="6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0" borderId="7" applyNumberFormat="0" applyAlignment="0" applyProtection="0">
      <alignment vertical="center"/>
    </xf>
    <xf numFmtId="0" fontId="13" fillId="30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31" borderId="5" applyNumberFormat="0" applyAlignment="0" applyProtection="0">
      <alignment vertical="center"/>
    </xf>
    <xf numFmtId="0" fontId="16" fillId="31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26" borderId="13" applyNumberFormat="0" applyAlignment="0" applyProtection="0">
      <alignment vertical="center"/>
    </xf>
    <xf numFmtId="0" fontId="22" fillId="26" borderId="13" applyNumberFormat="0" applyAlignment="0" applyProtection="0">
      <alignment vertical="center"/>
    </xf>
    <xf numFmtId="0" fontId="6" fillId="0" borderId="0">
      <alignment vertical="center"/>
    </xf>
    <xf numFmtId="0" fontId="2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1" borderId="5" applyNumberFormat="0" applyAlignment="0" applyProtection="0">
      <alignment vertical="center"/>
    </xf>
    <xf numFmtId="0" fontId="34" fillId="26" borderId="13" applyNumberFormat="0" applyAlignment="0" applyProtection="0">
      <alignment vertical="center"/>
    </xf>
    <xf numFmtId="0" fontId="35" fillId="26" borderId="5" applyNumberFormat="0" applyAlignment="0" applyProtection="0">
      <alignment vertical="center"/>
    </xf>
    <xf numFmtId="0" fontId="36" fillId="0" borderId="8" applyNumberFormat="0" applyFill="0" applyAlignment="0" applyProtection="0">
      <alignment vertical="center"/>
    </xf>
    <xf numFmtId="0" fontId="37" fillId="30" borderId="7" applyNumberForma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2" fillId="28" borderId="6" applyNumberFormat="0" applyFon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9" applyNumberFormat="0" applyFill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41" fillId="15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1" fillId="19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8" borderId="6" applyNumberFormat="0" applyFont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15" fillId="0" borderId="0" xfId="0" applyFont="1">
      <alignment vertical="center"/>
    </xf>
    <xf numFmtId="0" fontId="23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4" fillId="0" borderId="0" xfId="0" applyNumberFormat="1" applyFont="1" applyAlignment="1">
      <alignment horizontal="center" vertical="center"/>
    </xf>
    <xf numFmtId="0" fontId="23" fillId="0" borderId="2" xfId="0" applyFont="1" applyBorder="1" applyAlignment="1">
      <alignment horizontal="left" vertical="center"/>
    </xf>
    <xf numFmtId="0" fontId="23" fillId="0" borderId="3" xfId="0" applyFont="1" applyBorder="1">
      <alignment vertical="center"/>
    </xf>
    <xf numFmtId="0" fontId="23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/>
    </xf>
    <xf numFmtId="0" fontId="23" fillId="0" borderId="3" xfId="0" applyNumberFormat="1" applyFont="1" applyBorder="1" applyAlignment="1">
      <alignment horizontal="center" vertical="center"/>
    </xf>
    <xf numFmtId="0" fontId="23" fillId="0" borderId="3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23" fillId="0" borderId="14" xfId="0" applyFont="1" applyBorder="1" applyAlignment="1">
      <alignment horizontal="left" vertical="center"/>
    </xf>
    <xf numFmtId="0" fontId="23" fillId="0" borderId="15" xfId="0" applyFont="1" applyBorder="1">
      <alignment vertical="center"/>
    </xf>
    <xf numFmtId="0" fontId="23" fillId="0" borderId="15" xfId="0" applyFont="1" applyBorder="1" applyAlignment="1">
      <alignment horizontal="center" vertical="center"/>
    </xf>
    <xf numFmtId="0" fontId="23" fillId="0" borderId="16" xfId="0" applyFont="1" applyBorder="1" applyAlignment="1">
      <alignment horizontal="left" vertical="center"/>
    </xf>
    <xf numFmtId="0" fontId="23" fillId="0" borderId="17" xfId="0" applyFont="1" applyBorder="1">
      <alignment vertical="center"/>
    </xf>
    <xf numFmtId="0" fontId="23" fillId="0" borderId="17" xfId="0" applyFont="1" applyBorder="1" applyAlignment="1">
      <alignment horizontal="center" vertical="center"/>
    </xf>
    <xf numFmtId="0" fontId="23" fillId="33" borderId="18" xfId="57" applyFont="1" applyFill="1" applyBorder="1">
      <alignment vertical="center"/>
    </xf>
    <xf numFmtId="0" fontId="23" fillId="0" borderId="19" xfId="0" applyFont="1" applyBorder="1" applyAlignment="1">
      <alignment horizontal="left" vertical="center"/>
    </xf>
    <xf numFmtId="0" fontId="23" fillId="0" borderId="20" xfId="0" applyFont="1" applyBorder="1">
      <alignment vertical="center"/>
    </xf>
    <xf numFmtId="0" fontId="23" fillId="0" borderId="20" xfId="0" applyFont="1" applyBorder="1" applyAlignment="1">
      <alignment horizontal="center" vertical="center"/>
    </xf>
    <xf numFmtId="0" fontId="23" fillId="33" borderId="21" xfId="57" applyFont="1" applyFill="1" applyBorder="1">
      <alignment vertical="center"/>
    </xf>
    <xf numFmtId="0" fontId="23" fillId="34" borderId="17" xfId="0" applyFont="1" applyFill="1" applyBorder="1">
      <alignment vertical="center"/>
    </xf>
    <xf numFmtId="0" fontId="23" fillId="34" borderId="18" xfId="57" applyFont="1" applyFill="1" applyBorder="1">
      <alignment vertical="center"/>
    </xf>
    <xf numFmtId="0" fontId="23" fillId="0" borderId="17" xfId="0" applyFont="1" applyBorder="1" applyAlignment="1">
      <alignment horizontal="right" vertical="center"/>
    </xf>
    <xf numFmtId="0" fontId="23" fillId="0" borderId="15" xfId="0" applyFont="1" applyBorder="1" applyAlignment="1">
      <alignment horizontal="right" vertical="center"/>
    </xf>
    <xf numFmtId="0" fontId="23" fillId="0" borderId="22" xfId="0" applyFont="1" applyBorder="1" applyAlignment="1">
      <alignment horizontal="right" vertical="center"/>
    </xf>
    <xf numFmtId="0" fontId="23" fillId="0" borderId="20" xfId="83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23" fillId="33" borderId="17" xfId="0" applyFont="1" applyFill="1" applyBorder="1">
      <alignment vertical="center"/>
    </xf>
    <xf numFmtId="0" fontId="23" fillId="0" borderId="1" xfId="84" applyFont="1" applyBorder="1">
      <alignment vertical="center"/>
    </xf>
    <xf numFmtId="0" fontId="23" fillId="0" borderId="0" xfId="84" applyFont="1">
      <alignment vertical="center"/>
    </xf>
    <xf numFmtId="11" fontId="23" fillId="0" borderId="0" xfId="84" applyNumberFormat="1" applyFont="1">
      <alignment vertical="center"/>
    </xf>
    <xf numFmtId="0" fontId="23" fillId="0" borderId="20" xfId="0" applyFont="1" applyBorder="1" applyAlignment="1">
      <alignment horizontal="right" vertical="center"/>
    </xf>
    <xf numFmtId="0" fontId="1" fillId="0" borderId="1" xfId="126" applyBorder="1">
      <alignment vertical="center"/>
    </xf>
    <xf numFmtId="0" fontId="1" fillId="0" borderId="0" xfId="126">
      <alignment vertical="center"/>
    </xf>
  </cellXfs>
  <cellStyles count="140">
    <cellStyle name="20% - 강조색1" xfId="1" builtinId="30" customBuiltin="1"/>
    <cellStyle name="20% - 강조색1 2" xfId="2"/>
    <cellStyle name="20% - 강조색1 3" xfId="103"/>
    <cellStyle name="20% - 강조색1 4" xfId="128"/>
    <cellStyle name="20% - 강조색2" xfId="3" builtinId="34" customBuiltin="1"/>
    <cellStyle name="20% - 강조색2 2" xfId="4"/>
    <cellStyle name="20% - 강조색2 3" xfId="107"/>
    <cellStyle name="20% - 강조색2 4" xfId="130"/>
    <cellStyle name="20% - 강조색3" xfId="5" builtinId="38" customBuiltin="1"/>
    <cellStyle name="20% - 강조색3 2" xfId="6"/>
    <cellStyle name="20% - 강조색3 3" xfId="111"/>
    <cellStyle name="20% - 강조색3 4" xfId="132"/>
    <cellStyle name="20% - 강조색4" xfId="7" builtinId="42" customBuiltin="1"/>
    <cellStyle name="20% - 강조색4 2" xfId="8"/>
    <cellStyle name="20% - 강조색4 3" xfId="115"/>
    <cellStyle name="20% - 강조색4 4" xfId="134"/>
    <cellStyle name="20% - 강조색5" xfId="9" builtinId="46" customBuiltin="1"/>
    <cellStyle name="20% - 강조색5 2" xfId="10"/>
    <cellStyle name="20% - 강조색5 3" xfId="119"/>
    <cellStyle name="20% - 강조색5 4" xfId="136"/>
    <cellStyle name="20% - 강조색6" xfId="11" builtinId="50" customBuiltin="1"/>
    <cellStyle name="20% - 강조색6 2" xfId="12"/>
    <cellStyle name="20% - 강조색6 3" xfId="123"/>
    <cellStyle name="20% - 강조색6 4" xfId="138"/>
    <cellStyle name="40% - 강조색1" xfId="13" builtinId="31" customBuiltin="1"/>
    <cellStyle name="40% - 강조색1 2" xfId="14"/>
    <cellStyle name="40% - 강조색1 3" xfId="104"/>
    <cellStyle name="40% - 강조색1 4" xfId="129"/>
    <cellStyle name="40% - 강조색2" xfId="15" builtinId="35" customBuiltin="1"/>
    <cellStyle name="40% - 강조색2 2" xfId="16"/>
    <cellStyle name="40% - 강조색2 3" xfId="108"/>
    <cellStyle name="40% - 강조색2 4" xfId="131"/>
    <cellStyle name="40% - 강조색3" xfId="17" builtinId="39" customBuiltin="1"/>
    <cellStyle name="40% - 강조색3 2" xfId="18"/>
    <cellStyle name="40% - 강조색3 3" xfId="112"/>
    <cellStyle name="40% - 강조색3 4" xfId="133"/>
    <cellStyle name="40% - 강조색4" xfId="19" builtinId="43" customBuiltin="1"/>
    <cellStyle name="40% - 강조색4 2" xfId="20"/>
    <cellStyle name="40% - 강조색4 3" xfId="116"/>
    <cellStyle name="40% - 강조색4 4" xfId="135"/>
    <cellStyle name="40% - 강조색5" xfId="21" builtinId="47" customBuiltin="1"/>
    <cellStyle name="40% - 강조색5 2" xfId="22"/>
    <cellStyle name="40% - 강조색5 3" xfId="120"/>
    <cellStyle name="40% - 강조색5 4" xfId="137"/>
    <cellStyle name="40% - 강조색6" xfId="23" builtinId="51" customBuiltin="1"/>
    <cellStyle name="40% - 강조색6 2" xfId="24"/>
    <cellStyle name="40% - 강조색6 3" xfId="124"/>
    <cellStyle name="40% - 강조색6 4" xfId="139"/>
    <cellStyle name="60% - 강조색1" xfId="25" builtinId="32" customBuiltin="1"/>
    <cellStyle name="60% - 강조색1 2" xfId="26"/>
    <cellStyle name="60% - 강조색1 3" xfId="105"/>
    <cellStyle name="60% - 강조색2" xfId="27" builtinId="36" customBuiltin="1"/>
    <cellStyle name="60% - 강조색2 2" xfId="28"/>
    <cellStyle name="60% - 강조색2 3" xfId="109"/>
    <cellStyle name="60% - 강조색3" xfId="29" builtinId="40" customBuiltin="1"/>
    <cellStyle name="60% - 강조색3 2" xfId="30"/>
    <cellStyle name="60% - 강조색3 3" xfId="113"/>
    <cellStyle name="60% - 강조색4" xfId="31" builtinId="44" customBuiltin="1"/>
    <cellStyle name="60% - 강조색4 2" xfId="32"/>
    <cellStyle name="60% - 강조색4 3" xfId="117"/>
    <cellStyle name="60% - 강조색5" xfId="33" builtinId="48" customBuiltin="1"/>
    <cellStyle name="60% - 강조색5 2" xfId="34"/>
    <cellStyle name="60% - 강조색5 3" xfId="121"/>
    <cellStyle name="60% - 강조색6" xfId="35" builtinId="52" customBuiltin="1"/>
    <cellStyle name="60% - 강조색6 2" xfId="36"/>
    <cellStyle name="60% - 강조색6 3" xfId="125"/>
    <cellStyle name="강조색1" xfId="37" builtinId="29" customBuiltin="1"/>
    <cellStyle name="강조색1 2" xfId="38"/>
    <cellStyle name="강조색1 3" xfId="102"/>
    <cellStyle name="강조색2" xfId="39" builtinId="33" customBuiltin="1"/>
    <cellStyle name="강조색2 2" xfId="40"/>
    <cellStyle name="강조색2 3" xfId="106"/>
    <cellStyle name="강조색3" xfId="41" builtinId="37" customBuiltin="1"/>
    <cellStyle name="강조색3 2" xfId="42"/>
    <cellStyle name="강조색3 3" xfId="110"/>
    <cellStyle name="강조색4" xfId="43" builtinId="41" customBuiltin="1"/>
    <cellStyle name="강조색4 2" xfId="44"/>
    <cellStyle name="강조색4 3" xfId="114"/>
    <cellStyle name="강조색5" xfId="45" builtinId="45" customBuiltin="1"/>
    <cellStyle name="강조색5 2" xfId="46"/>
    <cellStyle name="강조색5 3" xfId="118"/>
    <cellStyle name="강조색6" xfId="47" builtinId="49" customBuiltin="1"/>
    <cellStyle name="강조색6 2" xfId="48"/>
    <cellStyle name="강조색6 3" xfId="122"/>
    <cellStyle name="경고문" xfId="49" builtinId="11" customBuiltin="1"/>
    <cellStyle name="경고문 2" xfId="50"/>
    <cellStyle name="경고문 3" xfId="98"/>
    <cellStyle name="계산" xfId="51" builtinId="22" customBuiltin="1"/>
    <cellStyle name="계산 2" xfId="52"/>
    <cellStyle name="계산 3" xfId="95"/>
    <cellStyle name="나쁨" xfId="53" builtinId="27" customBuiltin="1"/>
    <cellStyle name="나쁨 2" xfId="54"/>
    <cellStyle name="나쁨 3" xfId="91"/>
    <cellStyle name="메모" xfId="55" builtinId="10" customBuiltin="1"/>
    <cellStyle name="메모 2" xfId="56"/>
    <cellStyle name="메모 3" xfId="99"/>
    <cellStyle name="메모 4" xfId="127"/>
    <cellStyle name="보통" xfId="57" builtinId="28" customBuiltin="1"/>
    <cellStyle name="보통 2" xfId="58"/>
    <cellStyle name="보통 3" xfId="92"/>
    <cellStyle name="설명 텍스트" xfId="59" builtinId="53" customBuiltin="1"/>
    <cellStyle name="설명 텍스트 2" xfId="60"/>
    <cellStyle name="설명 텍스트 3" xfId="100"/>
    <cellStyle name="셀 확인" xfId="61" builtinId="23" customBuiltin="1"/>
    <cellStyle name="셀 확인 2" xfId="62"/>
    <cellStyle name="셀 확인 3" xfId="97"/>
    <cellStyle name="연결된 셀" xfId="63" builtinId="24" customBuiltin="1"/>
    <cellStyle name="연결된 셀 2" xfId="64"/>
    <cellStyle name="연결된 셀 3" xfId="96"/>
    <cellStyle name="요약" xfId="65" builtinId="25" customBuiltin="1"/>
    <cellStyle name="요약 2" xfId="66"/>
    <cellStyle name="요약 3" xfId="101"/>
    <cellStyle name="입력" xfId="67" builtinId="20" customBuiltin="1"/>
    <cellStyle name="입력 2" xfId="68"/>
    <cellStyle name="입력 3" xfId="93"/>
    <cellStyle name="제목" xfId="69" builtinId="15" customBuiltin="1"/>
    <cellStyle name="제목 1" xfId="70" builtinId="16" customBuiltin="1"/>
    <cellStyle name="제목 1 2" xfId="71"/>
    <cellStyle name="제목 1 3" xfId="86"/>
    <cellStyle name="제목 2" xfId="72" builtinId="17" customBuiltin="1"/>
    <cellStyle name="제목 2 2" xfId="73"/>
    <cellStyle name="제목 2 3" xfId="87"/>
    <cellStyle name="제목 3" xfId="74" builtinId="18" customBuiltin="1"/>
    <cellStyle name="제목 3 2" xfId="75"/>
    <cellStyle name="제목 3 3" xfId="88"/>
    <cellStyle name="제목 4" xfId="76" builtinId="19" customBuiltin="1"/>
    <cellStyle name="제목 4 2" xfId="77"/>
    <cellStyle name="제목 4 3" xfId="89"/>
    <cellStyle name="제목 5" xfId="78"/>
    <cellStyle name="제목 6" xfId="85"/>
    <cellStyle name="좋음" xfId="79" builtinId="26" customBuiltin="1"/>
    <cellStyle name="좋음 2" xfId="80"/>
    <cellStyle name="좋음 3" xfId="90"/>
    <cellStyle name="출력" xfId="81" builtinId="21" customBuiltin="1"/>
    <cellStyle name="출력 2" xfId="82"/>
    <cellStyle name="출력 3" xfId="94"/>
    <cellStyle name="표준" xfId="0" builtinId="0"/>
    <cellStyle name="표준 2" xfId="83"/>
    <cellStyle name="표준 3" xfId="84"/>
    <cellStyle name="표준 4" xfId="12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U45"/>
  <sheetViews>
    <sheetView tabSelected="1" workbookViewId="0">
      <pane xSplit="3" ySplit="2" topLeftCell="D30" activePane="bottomRight" state="frozen"/>
      <selection pane="topRight" activeCell="D1" sqref="D1"/>
      <selection pane="bottomLeft" activeCell="A3" sqref="A3"/>
      <selection pane="bottomRight" activeCell="H48" sqref="H48"/>
    </sheetView>
  </sheetViews>
  <sheetFormatPr defaultColWidth="11" defaultRowHeight="16.5"/>
  <cols>
    <col min="1" max="1" width="11" style="3"/>
    <col min="2" max="2" width="9.125" style="1" customWidth="1"/>
    <col min="3" max="3" width="11.625" style="4" customWidth="1"/>
    <col min="4" max="4" width="22.75" style="4" customWidth="1"/>
    <col min="5" max="5" width="35.625" style="4" customWidth="1"/>
    <col min="6" max="6" width="34.625" style="4" customWidth="1"/>
    <col min="7" max="7" width="32.625" style="4" customWidth="1"/>
    <col min="8" max="8" width="34.125" style="4" customWidth="1"/>
    <col min="9" max="9" width="13.25" style="1" customWidth="1"/>
    <col min="10" max="10" width="12.5" style="1" customWidth="1"/>
    <col min="11" max="11" width="15.875" style="2" customWidth="1"/>
    <col min="12" max="12" width="12.625" style="1" customWidth="1"/>
    <col min="13" max="13" width="14.125" style="1" customWidth="1"/>
    <col min="14" max="14" width="12.375" style="1" customWidth="1"/>
    <col min="15" max="15" width="15.5" style="1" customWidth="1"/>
    <col min="16" max="16" width="14.75" style="1" customWidth="1"/>
    <col min="17" max="17" width="18.625" style="1" customWidth="1"/>
    <col min="18" max="18" width="20.75" style="4" customWidth="1"/>
    <col min="19" max="19" width="20.625" style="4" customWidth="1"/>
    <col min="20" max="20" width="20" style="1" customWidth="1"/>
    <col min="21" max="21" width="20.875" style="1" customWidth="1"/>
  </cols>
  <sheetData>
    <row r="1" spans="1:21" s="10" customFormat="1" ht="15.75" customHeight="1">
      <c r="A1" s="13" t="s">
        <v>27</v>
      </c>
      <c r="B1" s="9"/>
      <c r="C1" s="14"/>
      <c r="D1" s="14"/>
      <c r="E1" s="14"/>
      <c r="F1" s="14"/>
      <c r="G1" s="14"/>
      <c r="H1" s="14"/>
      <c r="I1" s="9"/>
      <c r="J1" s="9"/>
      <c r="K1" s="15"/>
      <c r="L1" s="9"/>
      <c r="M1" s="9"/>
      <c r="N1" s="9"/>
      <c r="O1" s="9"/>
      <c r="P1" s="9"/>
      <c r="Q1" s="9"/>
      <c r="R1" s="14"/>
      <c r="S1" s="14"/>
      <c r="T1" s="9"/>
      <c r="U1" s="9"/>
    </row>
    <row r="2" spans="1:21" ht="53.25" customHeight="1">
      <c r="A2" s="16" t="s">
        <v>6</v>
      </c>
      <c r="B2" s="17" t="s">
        <v>8</v>
      </c>
      <c r="C2" s="18" t="s">
        <v>12</v>
      </c>
      <c r="D2" s="19" t="s">
        <v>14</v>
      </c>
      <c r="E2" s="19" t="s">
        <v>15</v>
      </c>
      <c r="F2" s="18" t="s">
        <v>26</v>
      </c>
      <c r="G2" s="18" t="s">
        <v>22</v>
      </c>
      <c r="H2" s="18" t="s">
        <v>23</v>
      </c>
      <c r="I2" s="17" t="s">
        <v>9</v>
      </c>
      <c r="J2" s="17" t="s">
        <v>10</v>
      </c>
      <c r="K2" s="20" t="s">
        <v>0</v>
      </c>
      <c r="L2" s="21" t="s">
        <v>30</v>
      </c>
      <c r="M2" s="21" t="s">
        <v>28</v>
      </c>
      <c r="N2" s="17" t="s">
        <v>17</v>
      </c>
      <c r="O2" s="21" t="s">
        <v>33</v>
      </c>
      <c r="P2" s="21" t="s">
        <v>29</v>
      </c>
      <c r="Q2" s="21" t="s">
        <v>34</v>
      </c>
      <c r="R2" s="18" t="s">
        <v>20</v>
      </c>
      <c r="S2" s="18" t="s">
        <v>21</v>
      </c>
      <c r="T2" s="17" t="s">
        <v>7</v>
      </c>
      <c r="U2" s="22" t="s">
        <v>11</v>
      </c>
    </row>
    <row r="3" spans="1:21">
      <c r="A3" s="23">
        <v>1</v>
      </c>
      <c r="B3" s="24" t="s">
        <v>2</v>
      </c>
      <c r="C3" s="25">
        <v>0</v>
      </c>
      <c r="D3" s="43">
        <v>274.01299999999998</v>
      </c>
      <c r="E3" s="43">
        <v>65.606800000000007</v>
      </c>
      <c r="F3" s="36">
        <f t="shared" ref="F3:F9" si="0">2*0.00797059118475219</f>
        <v>1.594118236950438E-2</v>
      </c>
      <c r="G3" s="37">
        <f>D3*F3*100/55.81117479</f>
        <v>7.8265530533101391</v>
      </c>
      <c r="H3" s="37">
        <f>E3*F3*100/55.81117479</f>
        <v>1.873907810424716</v>
      </c>
      <c r="I3" s="24">
        <f t="shared" ref="I3:I37" si="1">G3-1.96*H3</f>
        <v>4.153693744877696</v>
      </c>
      <c r="J3" s="24">
        <f t="shared" ref="J3:J37" si="2">G3+1.96*H3</f>
        <v>11.499412361742582</v>
      </c>
      <c r="K3" s="44">
        <v>2.7397400000000002E-7</v>
      </c>
      <c r="L3" s="34">
        <f t="shared" ref="L3:L37" si="3">IF(K3*7&gt;1,1,K3*7)</f>
        <v>1.9178180000000002E-6</v>
      </c>
      <c r="M3" s="43">
        <v>42.7667</v>
      </c>
      <c r="N3" s="43">
        <v>26.208500000000001</v>
      </c>
      <c r="O3" s="43">
        <v>15</v>
      </c>
      <c r="P3" s="43">
        <v>3.5887200000000001E-2</v>
      </c>
      <c r="Q3" s="47">
        <v>27385.1</v>
      </c>
      <c r="R3" s="43">
        <v>242.69900000000001</v>
      </c>
      <c r="S3" s="43">
        <v>47.019100000000002</v>
      </c>
      <c r="T3" s="44">
        <v>2.44713E-7</v>
      </c>
      <c r="U3" s="35">
        <f t="shared" ref="U3:U37" si="4">IF(T3*7&gt;1,1,T3*7)</f>
        <v>1.7129909999999999E-6</v>
      </c>
    </row>
    <row r="4" spans="1:21">
      <c r="A4" s="26">
        <v>2</v>
      </c>
      <c r="B4" s="27" t="s">
        <v>2</v>
      </c>
      <c r="C4" s="28">
        <v>1</v>
      </c>
      <c r="D4" s="43">
        <v>245.12</v>
      </c>
      <c r="E4" s="43">
        <v>54.999200000000002</v>
      </c>
      <c r="F4" s="36">
        <f t="shared" si="0"/>
        <v>1.594118236950438E-2</v>
      </c>
      <c r="G4" s="38">
        <f>D4*F4*100/55.81117479</f>
        <v>7.0012907578376984</v>
      </c>
      <c r="H4" s="36">
        <f>E4*F4*100/55.81117479</f>
        <v>1.5709260388726631</v>
      </c>
      <c r="I4" s="27">
        <f t="shared" si="1"/>
        <v>3.9222757216472788</v>
      </c>
      <c r="J4" s="27">
        <f t="shared" si="2"/>
        <v>10.080305794028117</v>
      </c>
      <c r="K4" s="44">
        <v>3.80548E-7</v>
      </c>
      <c r="L4" s="34">
        <f t="shared" si="3"/>
        <v>2.663836E-6</v>
      </c>
      <c r="M4" s="43">
        <v>29.684200000000001</v>
      </c>
      <c r="N4" s="43">
        <v>21.3323</v>
      </c>
      <c r="O4" s="43">
        <v>15</v>
      </c>
      <c r="P4" s="43">
        <v>0.12654299999999999</v>
      </c>
      <c r="Q4" s="47">
        <v>13541.7</v>
      </c>
      <c r="R4" s="43">
        <v>227.922</v>
      </c>
      <c r="S4" s="43">
        <v>44.035200000000003</v>
      </c>
      <c r="T4" s="44">
        <v>2.2682199999999999E-7</v>
      </c>
      <c r="U4" s="35">
        <f t="shared" si="4"/>
        <v>1.5877539999999999E-6</v>
      </c>
    </row>
    <row r="5" spans="1:21">
      <c r="A5" s="26">
        <v>3</v>
      </c>
      <c r="B5" s="27" t="s">
        <v>2</v>
      </c>
      <c r="C5" s="28">
        <v>2</v>
      </c>
      <c r="D5" s="43">
        <v>220.28100000000001</v>
      </c>
      <c r="E5" s="43">
        <v>68.376300000000001</v>
      </c>
      <c r="F5" s="36">
        <f t="shared" si="0"/>
        <v>1.594118236950438E-2</v>
      </c>
      <c r="G5" s="38">
        <f t="shared" ref="G5:G37" si="5">D5*F5*100/55.81117479</f>
        <v>6.291821676840919</v>
      </c>
      <c r="H5" s="36">
        <f t="shared" ref="H5:H37" si="6">E5*F5*100/55.81117479</f>
        <v>1.9530122276645636</v>
      </c>
      <c r="I5" s="27">
        <f t="shared" si="1"/>
        <v>2.4639177106183743</v>
      </c>
      <c r="J5" s="27">
        <f t="shared" si="2"/>
        <v>10.119725643063465</v>
      </c>
      <c r="K5" s="44">
        <v>6.5176000000000001E-7</v>
      </c>
      <c r="L5" s="34">
        <f t="shared" si="3"/>
        <v>4.5623200000000001E-6</v>
      </c>
      <c r="M5" s="43">
        <v>54.992400000000004</v>
      </c>
      <c r="N5" s="43">
        <v>33.3277</v>
      </c>
      <c r="O5" s="43">
        <v>15</v>
      </c>
      <c r="P5" s="43">
        <v>4.2275799999999999E-3</v>
      </c>
      <c r="Q5" s="47">
        <v>38490.1</v>
      </c>
      <c r="R5" s="43">
        <v>193.392</v>
      </c>
      <c r="S5" s="43">
        <v>43.7333</v>
      </c>
      <c r="T5" s="44">
        <v>9.77509E-6</v>
      </c>
      <c r="U5" s="35">
        <f t="shared" si="4"/>
        <v>6.842563E-5</v>
      </c>
    </row>
    <row r="6" spans="1:21">
      <c r="A6" s="26">
        <v>4</v>
      </c>
      <c r="B6" s="27" t="s">
        <v>2</v>
      </c>
      <c r="C6" s="28">
        <v>3</v>
      </c>
      <c r="D6" s="43">
        <v>215.077</v>
      </c>
      <c r="E6" s="43">
        <v>55.690300000000001</v>
      </c>
      <c r="F6" s="36">
        <f t="shared" si="0"/>
        <v>1.594118236950438E-2</v>
      </c>
      <c r="G6" s="38">
        <f t="shared" si="5"/>
        <v>6.1431813492308205</v>
      </c>
      <c r="H6" s="36">
        <f t="shared" si="6"/>
        <v>1.5906657257311063</v>
      </c>
      <c r="I6" s="27">
        <f t="shared" si="1"/>
        <v>3.0254765267978523</v>
      </c>
      <c r="J6" s="27">
        <f t="shared" si="2"/>
        <v>9.2608861716637882</v>
      </c>
      <c r="K6" s="44">
        <v>2.5228300000000002E-6</v>
      </c>
      <c r="L6" s="34">
        <f t="shared" si="3"/>
        <v>1.7659810000000001E-5</v>
      </c>
      <c r="M6" s="43">
        <v>33.890300000000003</v>
      </c>
      <c r="N6" s="43">
        <v>22.689599999999999</v>
      </c>
      <c r="O6" s="43">
        <v>15</v>
      </c>
      <c r="P6" s="43">
        <v>9.0957200000000002E-2</v>
      </c>
      <c r="Q6" s="47">
        <v>15880</v>
      </c>
      <c r="R6" s="43">
        <v>204.214</v>
      </c>
      <c r="S6" s="43">
        <v>43.392299999999999</v>
      </c>
      <c r="T6" s="44">
        <v>2.5235200000000002E-6</v>
      </c>
      <c r="U6" s="35">
        <f t="shared" si="4"/>
        <v>1.7664640000000003E-5</v>
      </c>
    </row>
    <row r="7" spans="1:21">
      <c r="A7" s="26">
        <v>5</v>
      </c>
      <c r="B7" s="27" t="s">
        <v>2</v>
      </c>
      <c r="C7" s="28">
        <v>4</v>
      </c>
      <c r="D7" s="43">
        <v>158.14500000000001</v>
      </c>
      <c r="E7" s="43">
        <v>48.460099999999997</v>
      </c>
      <c r="F7" s="36">
        <f t="shared" si="0"/>
        <v>1.594118236950438E-2</v>
      </c>
      <c r="G7" s="38">
        <f t="shared" si="5"/>
        <v>4.5170493101266436</v>
      </c>
      <c r="H7" s="36">
        <f t="shared" si="6"/>
        <v>1.3841516410488357</v>
      </c>
      <c r="I7" s="27">
        <f t="shared" si="1"/>
        <v>1.8041120936709256</v>
      </c>
      <c r="J7" s="27">
        <f t="shared" si="2"/>
        <v>7.229986526582362</v>
      </c>
      <c r="K7" s="43">
        <v>9.4363200000000002E-4</v>
      </c>
      <c r="L7" s="34">
        <f t="shared" si="3"/>
        <v>6.6054240000000004E-3</v>
      </c>
      <c r="M7" s="43">
        <v>14.5039</v>
      </c>
      <c r="N7" s="43">
        <v>17.544699999999999</v>
      </c>
      <c r="O7" s="43">
        <v>15</v>
      </c>
      <c r="P7" s="43">
        <v>0.28735899999999998</v>
      </c>
      <c r="Q7" s="47">
        <v>5335.57</v>
      </c>
      <c r="R7" s="43">
        <v>152.18700000000001</v>
      </c>
      <c r="S7" s="43">
        <v>43.775500000000001</v>
      </c>
      <c r="T7" s="43">
        <v>5.0792899999999995E-4</v>
      </c>
      <c r="U7" s="35">
        <f t="shared" si="4"/>
        <v>3.5555029999999998E-3</v>
      </c>
    </row>
    <row r="8" spans="1:21">
      <c r="A8" s="26">
        <v>6</v>
      </c>
      <c r="B8" s="27" t="s">
        <v>2</v>
      </c>
      <c r="C8" s="28">
        <v>5</v>
      </c>
      <c r="D8" s="43">
        <v>124.733</v>
      </c>
      <c r="E8" s="43">
        <v>44.023099999999999</v>
      </c>
      <c r="F8" s="36">
        <f t="shared" si="0"/>
        <v>1.594118236950438E-2</v>
      </c>
      <c r="G8" s="38">
        <f t="shared" si="5"/>
        <v>3.5627121413893992</v>
      </c>
      <c r="H8" s="36">
        <f t="shared" si="6"/>
        <v>1.2574189097640536</v>
      </c>
      <c r="I8" s="27">
        <f t="shared" si="1"/>
        <v>1.0981710782518541</v>
      </c>
      <c r="J8" s="27">
        <f t="shared" si="2"/>
        <v>6.0272532045269447</v>
      </c>
      <c r="K8" s="43">
        <v>8.0236200000000004E-3</v>
      </c>
      <c r="L8" s="41">
        <f t="shared" si="3"/>
        <v>5.6165340000000001E-2</v>
      </c>
      <c r="M8" s="43">
        <v>0</v>
      </c>
      <c r="N8" s="43">
        <v>7.5522200000000002</v>
      </c>
      <c r="O8" s="43">
        <v>15</v>
      </c>
      <c r="P8" s="43">
        <v>0.94047899999999995</v>
      </c>
      <c r="Q8" s="47">
        <v>0</v>
      </c>
      <c r="R8" s="43">
        <v>124.733</v>
      </c>
      <c r="S8" s="43">
        <v>44.023099999999999</v>
      </c>
      <c r="T8" s="43">
        <v>4.6062500000000001E-3</v>
      </c>
      <c r="U8" s="35">
        <f t="shared" si="4"/>
        <v>3.2243750000000002E-2</v>
      </c>
    </row>
    <row r="9" spans="1:21">
      <c r="A9" s="26">
        <v>7</v>
      </c>
      <c r="B9" s="27" t="s">
        <v>2</v>
      </c>
      <c r="C9" s="28">
        <v>6</v>
      </c>
      <c r="D9" s="43">
        <v>97.214500000000001</v>
      </c>
      <c r="E9" s="43">
        <v>51.688000000000002</v>
      </c>
      <c r="F9" s="36">
        <f t="shared" si="0"/>
        <v>1.594118236950438E-2</v>
      </c>
      <c r="G9" s="38">
        <f t="shared" si="5"/>
        <v>2.7767092867893801</v>
      </c>
      <c r="H9" s="36">
        <f t="shared" si="6"/>
        <v>1.4763492032111414</v>
      </c>
      <c r="I9" s="27">
        <f t="shared" si="1"/>
        <v>-0.11693515150445677</v>
      </c>
      <c r="J9" s="27">
        <f t="shared" si="2"/>
        <v>5.670353725083217</v>
      </c>
      <c r="K9" s="43">
        <v>5.4188699999999999E-2</v>
      </c>
      <c r="L9" s="41">
        <f t="shared" si="3"/>
        <v>0.37932090000000002</v>
      </c>
      <c r="M9" s="43">
        <v>22.278199999999998</v>
      </c>
      <c r="N9" s="43">
        <v>19.299600000000002</v>
      </c>
      <c r="O9" s="43">
        <v>15</v>
      </c>
      <c r="P9" s="43">
        <v>0.20047699999999999</v>
      </c>
      <c r="Q9" s="47">
        <v>9206.94</v>
      </c>
      <c r="R9" s="43">
        <v>91.681100000000001</v>
      </c>
      <c r="S9" s="43">
        <v>44.319499999999998</v>
      </c>
      <c r="T9" s="43">
        <v>3.8580000000000003E-2</v>
      </c>
      <c r="U9" s="29">
        <f t="shared" si="4"/>
        <v>0.27006000000000002</v>
      </c>
    </row>
    <row r="10" spans="1:21">
      <c r="A10" s="26">
        <v>8</v>
      </c>
      <c r="B10" s="27" t="s">
        <v>1</v>
      </c>
      <c r="C10" s="28">
        <v>0</v>
      </c>
      <c r="D10" s="43">
        <v>4.6616900000000003E-2</v>
      </c>
      <c r="E10" s="43">
        <v>1.6257500000000001E-2</v>
      </c>
      <c r="F10" s="36">
        <f t="shared" ref="F10:F16" si="7">2*18.9117808942002</f>
        <v>37.823561788400397</v>
      </c>
      <c r="G10" s="38">
        <f t="shared" si="5"/>
        <v>3.1592547624523539</v>
      </c>
      <c r="H10" s="36">
        <f t="shared" si="6"/>
        <v>1.1017803479117905</v>
      </c>
      <c r="I10" s="27">
        <f t="shared" si="1"/>
        <v>0.99976528054524483</v>
      </c>
      <c r="J10" s="27">
        <f t="shared" si="2"/>
        <v>5.318744244359463</v>
      </c>
      <c r="K10" s="43">
        <v>4.1384799999999999E-3</v>
      </c>
      <c r="L10" s="34">
        <f t="shared" si="3"/>
        <v>2.896936E-2</v>
      </c>
      <c r="M10" s="43">
        <v>0</v>
      </c>
      <c r="N10" s="43">
        <v>8.7185699999999997</v>
      </c>
      <c r="O10" s="43">
        <v>15</v>
      </c>
      <c r="P10" s="43">
        <v>0.89176699999999998</v>
      </c>
      <c r="Q10" s="47">
        <v>0</v>
      </c>
      <c r="R10" s="43">
        <v>4.6616900000000003E-2</v>
      </c>
      <c r="S10" s="43">
        <v>1.6257500000000001E-2</v>
      </c>
      <c r="T10" s="43">
        <v>4.1384799999999999E-3</v>
      </c>
      <c r="U10" s="35">
        <f t="shared" si="4"/>
        <v>2.896936E-2</v>
      </c>
    </row>
    <row r="11" spans="1:21">
      <c r="A11" s="26">
        <v>9</v>
      </c>
      <c r="B11" s="27" t="s">
        <v>1</v>
      </c>
      <c r="C11" s="28">
        <v>1</v>
      </c>
      <c r="D11" s="43">
        <v>1.8042300000000001E-2</v>
      </c>
      <c r="E11" s="43">
        <v>2.1864600000000001E-2</v>
      </c>
      <c r="F11" s="36">
        <f t="shared" si="7"/>
        <v>37.823561788400397</v>
      </c>
      <c r="G11" s="38">
        <f t="shared" si="5"/>
        <v>1.2227372948564599</v>
      </c>
      <c r="H11" s="36">
        <f t="shared" si="6"/>
        <v>1.4817768165432652</v>
      </c>
      <c r="I11" s="27">
        <f t="shared" si="1"/>
        <v>-1.6815452655683398</v>
      </c>
      <c r="J11" s="27">
        <f t="shared" si="2"/>
        <v>4.1270198552812598</v>
      </c>
      <c r="K11" s="43">
        <v>0.40926899999999999</v>
      </c>
      <c r="L11" s="27">
        <f t="shared" si="3"/>
        <v>1</v>
      </c>
      <c r="M11" s="43">
        <v>37.034999999999997</v>
      </c>
      <c r="N11" s="43">
        <v>23.822700000000001</v>
      </c>
      <c r="O11" s="43">
        <v>15</v>
      </c>
      <c r="P11" s="43">
        <v>6.8165299999999998E-2</v>
      </c>
      <c r="Q11" s="47">
        <v>2.5606700000000001E-3</v>
      </c>
      <c r="R11" s="43">
        <v>1.7106400000000001E-2</v>
      </c>
      <c r="S11" s="43">
        <v>1.60345E-2</v>
      </c>
      <c r="T11" s="43">
        <v>0.28603800000000001</v>
      </c>
      <c r="U11" s="29">
        <f t="shared" si="4"/>
        <v>1</v>
      </c>
    </row>
    <row r="12" spans="1:21">
      <c r="A12" s="26">
        <v>10</v>
      </c>
      <c r="B12" s="27" t="s">
        <v>1</v>
      </c>
      <c r="C12" s="28">
        <v>2</v>
      </c>
      <c r="D12" s="43">
        <v>3.8532299999999998E-2</v>
      </c>
      <c r="E12" s="43">
        <v>1.9192799999999999E-2</v>
      </c>
      <c r="F12" s="36">
        <f t="shared" si="7"/>
        <v>37.823561788400397</v>
      </c>
      <c r="G12" s="38">
        <f t="shared" si="5"/>
        <v>2.6113566599933247</v>
      </c>
      <c r="H12" s="36">
        <f t="shared" si="6"/>
        <v>1.3007073573059456</v>
      </c>
      <c r="I12" s="27">
        <f t="shared" si="1"/>
        <v>6.1970239673671212E-2</v>
      </c>
      <c r="J12" s="27">
        <f t="shared" si="2"/>
        <v>5.1607430803129777</v>
      </c>
      <c r="K12" s="43">
        <v>4.4681699999999998E-2</v>
      </c>
      <c r="L12" s="41">
        <f t="shared" si="3"/>
        <v>0.31277189999999999</v>
      </c>
      <c r="M12" s="43">
        <v>22.182600000000001</v>
      </c>
      <c r="N12" s="43">
        <v>19.2759</v>
      </c>
      <c r="O12" s="43">
        <v>15</v>
      </c>
      <c r="P12" s="43">
        <v>0.20150299999999999</v>
      </c>
      <c r="Q12" s="47">
        <v>1.2168599999999999E-3</v>
      </c>
      <c r="R12" s="43">
        <v>3.74571E-2</v>
      </c>
      <c r="S12" s="43">
        <v>1.5868299999999998E-2</v>
      </c>
      <c r="T12" s="43">
        <v>1.82504E-2</v>
      </c>
      <c r="U12" s="29">
        <f t="shared" si="4"/>
        <v>0.1277528</v>
      </c>
    </row>
    <row r="13" spans="1:21">
      <c r="A13" s="26">
        <v>11</v>
      </c>
      <c r="B13" s="27" t="s">
        <v>1</v>
      </c>
      <c r="C13" s="28">
        <v>3</v>
      </c>
      <c r="D13" s="43">
        <v>4.4831599999999999E-2</v>
      </c>
      <c r="E13" s="43">
        <v>1.57774E-2</v>
      </c>
      <c r="F13" s="36">
        <f t="shared" si="7"/>
        <v>37.823561788400397</v>
      </c>
      <c r="G13" s="38">
        <f t="shared" si="5"/>
        <v>3.0382639302132692</v>
      </c>
      <c r="H13" s="36">
        <f t="shared" si="6"/>
        <v>1.0692436882142693</v>
      </c>
      <c r="I13" s="27">
        <f t="shared" si="1"/>
        <v>0.94254630131330153</v>
      </c>
      <c r="J13" s="27">
        <f t="shared" si="2"/>
        <v>5.1339815591132369</v>
      </c>
      <c r="K13" s="43">
        <v>4.4900199999999999E-3</v>
      </c>
      <c r="L13" s="34">
        <f t="shared" si="3"/>
        <v>3.1430140000000002E-2</v>
      </c>
      <c r="M13" s="43">
        <v>0</v>
      </c>
      <c r="N13" s="43">
        <v>8.2380700000000004</v>
      </c>
      <c r="O13" s="43">
        <v>15</v>
      </c>
      <c r="P13" s="43">
        <v>0.91388400000000003</v>
      </c>
      <c r="Q13" s="47">
        <v>0</v>
      </c>
      <c r="R13" s="43">
        <v>4.4831599999999999E-2</v>
      </c>
      <c r="S13" s="43">
        <v>1.57774E-2</v>
      </c>
      <c r="T13" s="43">
        <v>4.4900199999999999E-3</v>
      </c>
      <c r="U13" s="35">
        <f t="shared" si="4"/>
        <v>3.1430140000000002E-2</v>
      </c>
    </row>
    <row r="14" spans="1:21">
      <c r="A14" s="26">
        <v>12</v>
      </c>
      <c r="B14" s="27" t="s">
        <v>1</v>
      </c>
      <c r="C14" s="28">
        <v>4</v>
      </c>
      <c r="D14" s="43">
        <v>5.3648000000000001E-2</v>
      </c>
      <c r="E14" s="43">
        <v>1.5838700000000001E-2</v>
      </c>
      <c r="F14" s="36">
        <f t="shared" si="7"/>
        <v>37.823561788400397</v>
      </c>
      <c r="G14" s="38">
        <f t="shared" si="5"/>
        <v>3.635756549578455</v>
      </c>
      <c r="H14" s="36">
        <f t="shared" si="6"/>
        <v>1.0733980253095785</v>
      </c>
      <c r="I14" s="27">
        <f t="shared" si="1"/>
        <v>1.5318964199716811</v>
      </c>
      <c r="J14" s="27">
        <f t="shared" si="2"/>
        <v>5.7396166791852288</v>
      </c>
      <c r="K14" s="43">
        <v>7.0621599999999996E-4</v>
      </c>
      <c r="L14" s="34">
        <f t="shared" si="3"/>
        <v>4.9435119999999997E-3</v>
      </c>
      <c r="M14" s="43">
        <v>0</v>
      </c>
      <c r="N14" s="43">
        <v>8.4582099999999993</v>
      </c>
      <c r="O14" s="43">
        <v>15</v>
      </c>
      <c r="P14" s="43">
        <v>0.90410199999999996</v>
      </c>
      <c r="Q14" s="47">
        <v>0</v>
      </c>
      <c r="R14" s="43">
        <v>5.3648000000000001E-2</v>
      </c>
      <c r="S14" s="43">
        <v>1.5838700000000001E-2</v>
      </c>
      <c r="T14" s="43">
        <v>7.0621599999999996E-4</v>
      </c>
      <c r="U14" s="35">
        <f t="shared" si="4"/>
        <v>4.9435119999999997E-3</v>
      </c>
    </row>
    <row r="15" spans="1:21">
      <c r="A15" s="26">
        <v>13</v>
      </c>
      <c r="B15" s="27" t="s">
        <v>1</v>
      </c>
      <c r="C15" s="28">
        <v>5</v>
      </c>
      <c r="D15" s="43">
        <v>-1.6415200000000001E-2</v>
      </c>
      <c r="E15" s="43">
        <v>1.5892099999999999E-2</v>
      </c>
      <c r="F15" s="36">
        <f t="shared" si="7"/>
        <v>37.823561788400397</v>
      </c>
      <c r="G15" s="38">
        <f t="shared" si="5"/>
        <v>-1.1124677697703598</v>
      </c>
      <c r="H15" s="36">
        <f t="shared" si="6"/>
        <v>1.0770169747531271</v>
      </c>
      <c r="I15" s="27">
        <f t="shared" si="1"/>
        <v>-3.2234210402864889</v>
      </c>
      <c r="J15" s="27">
        <f t="shared" si="2"/>
        <v>0.99848550074576914</v>
      </c>
      <c r="K15" s="43">
        <v>0.30164400000000002</v>
      </c>
      <c r="L15" s="27">
        <f t="shared" si="3"/>
        <v>1</v>
      </c>
      <c r="M15" s="43">
        <v>0</v>
      </c>
      <c r="N15" s="43">
        <v>8.4252800000000008</v>
      </c>
      <c r="O15" s="43">
        <v>15</v>
      </c>
      <c r="P15" s="43">
        <v>0.90560399999999996</v>
      </c>
      <c r="Q15" s="47">
        <v>0</v>
      </c>
      <c r="R15" s="43">
        <v>-1.6415200000000001E-2</v>
      </c>
      <c r="S15" s="43">
        <v>1.5892099999999999E-2</v>
      </c>
      <c r="T15" s="43">
        <v>0.30164400000000002</v>
      </c>
      <c r="U15" s="29">
        <f t="shared" si="4"/>
        <v>1</v>
      </c>
    </row>
    <row r="16" spans="1:21">
      <c r="A16" s="26">
        <v>14</v>
      </c>
      <c r="B16" s="27" t="s">
        <v>1</v>
      </c>
      <c r="C16" s="28">
        <v>6</v>
      </c>
      <c r="D16" s="43">
        <v>2.6481299999999997E-4</v>
      </c>
      <c r="E16" s="43">
        <v>1.5864199999999998E-2</v>
      </c>
      <c r="F16" s="36">
        <f t="shared" si="7"/>
        <v>37.823561788400397</v>
      </c>
      <c r="G16" s="38">
        <f t="shared" si="5"/>
        <v>1.7946532939970165E-2</v>
      </c>
      <c r="H16" s="36">
        <f t="shared" si="6"/>
        <v>1.0751261753247561</v>
      </c>
      <c r="I16" s="27">
        <f t="shared" si="1"/>
        <v>-2.0893007706965516</v>
      </c>
      <c r="J16" s="27">
        <f t="shared" si="2"/>
        <v>2.125193836576492</v>
      </c>
      <c r="K16" s="43">
        <v>0.98668199999999995</v>
      </c>
      <c r="L16" s="27">
        <f t="shared" si="3"/>
        <v>1</v>
      </c>
      <c r="M16" s="43">
        <v>0</v>
      </c>
      <c r="N16" s="43">
        <v>11.2418</v>
      </c>
      <c r="O16" s="43">
        <v>15</v>
      </c>
      <c r="P16" s="43">
        <v>0.73527200000000004</v>
      </c>
      <c r="Q16" s="47">
        <v>0</v>
      </c>
      <c r="R16" s="43">
        <v>2.6481299999999997E-4</v>
      </c>
      <c r="S16" s="43">
        <v>1.5864199999999998E-2</v>
      </c>
      <c r="T16" s="43">
        <v>0.98668199999999995</v>
      </c>
      <c r="U16" s="29">
        <f t="shared" si="4"/>
        <v>1</v>
      </c>
    </row>
    <row r="17" spans="1:21">
      <c r="A17" s="26">
        <v>15</v>
      </c>
      <c r="B17" s="27" t="s">
        <v>4</v>
      </c>
      <c r="C17" s="28">
        <v>0</v>
      </c>
      <c r="D17" s="43">
        <v>197.51300000000001</v>
      </c>
      <c r="E17" s="43">
        <v>118.702</v>
      </c>
      <c r="F17" s="36">
        <f t="shared" ref="F17:F23" si="8">2*0.00516756377972046</f>
        <v>1.033512755944092E-2</v>
      </c>
      <c r="G17" s="38">
        <f t="shared" si="5"/>
        <v>3.6575507634962192</v>
      </c>
      <c r="H17" s="36">
        <f t="shared" si="6"/>
        <v>2.1981266586428649</v>
      </c>
      <c r="I17" s="27">
        <f t="shared" si="1"/>
        <v>-0.65077748744379571</v>
      </c>
      <c r="J17" s="27">
        <f t="shared" si="2"/>
        <v>7.9658790144362346</v>
      </c>
      <c r="K17" s="43">
        <v>9.6123899999999998E-2</v>
      </c>
      <c r="L17" s="41">
        <f t="shared" si="3"/>
        <v>0.67286729999999995</v>
      </c>
      <c r="M17" s="43">
        <v>48.889099999999999</v>
      </c>
      <c r="N17" s="43">
        <v>29.347999999999999</v>
      </c>
      <c r="O17" s="43">
        <v>15</v>
      </c>
      <c r="P17" s="43">
        <v>1.45024E-2</v>
      </c>
      <c r="Q17" s="47">
        <v>91870.5</v>
      </c>
      <c r="R17" s="43">
        <v>193.65100000000001</v>
      </c>
      <c r="S17" s="43">
        <v>73.636600000000001</v>
      </c>
      <c r="T17" s="43">
        <v>8.5429700000000004E-3</v>
      </c>
      <c r="U17" s="29">
        <f t="shared" si="4"/>
        <v>5.9800790000000006E-2</v>
      </c>
    </row>
    <row r="18" spans="1:21">
      <c r="A18" s="26">
        <v>16</v>
      </c>
      <c r="B18" s="27" t="s">
        <v>4</v>
      </c>
      <c r="C18" s="28">
        <v>1</v>
      </c>
      <c r="D18" s="43">
        <v>169.54400000000001</v>
      </c>
      <c r="E18" s="43">
        <v>70.264700000000005</v>
      </c>
      <c r="F18" s="36">
        <f t="shared" si="8"/>
        <v>1.033512755944092E-2</v>
      </c>
      <c r="G18" s="38">
        <f t="shared" si="5"/>
        <v>3.1396201092900364</v>
      </c>
      <c r="H18" s="36">
        <f t="shared" si="6"/>
        <v>1.301163503829281</v>
      </c>
      <c r="I18" s="27">
        <f t="shared" si="1"/>
        <v>0.58933964178464571</v>
      </c>
      <c r="J18" s="27">
        <f t="shared" si="2"/>
        <v>5.6899005767954272</v>
      </c>
      <c r="K18" s="43">
        <v>1.5824499999999998E-2</v>
      </c>
      <c r="L18" s="41">
        <f t="shared" si="3"/>
        <v>0.11077149999999999</v>
      </c>
      <c r="M18" s="43">
        <v>0</v>
      </c>
      <c r="N18" s="43">
        <v>14.5352</v>
      </c>
      <c r="O18" s="43">
        <v>15</v>
      </c>
      <c r="P18" s="43">
        <v>0.48538399999999998</v>
      </c>
      <c r="Q18" s="47">
        <v>0</v>
      </c>
      <c r="R18" s="43">
        <v>169.54400000000001</v>
      </c>
      <c r="S18" s="43">
        <v>70.264700000000005</v>
      </c>
      <c r="T18" s="43">
        <v>1.5824499999999998E-2</v>
      </c>
      <c r="U18" s="29">
        <f t="shared" si="4"/>
        <v>0.11077149999999999</v>
      </c>
    </row>
    <row r="19" spans="1:21">
      <c r="A19" s="26">
        <v>17</v>
      </c>
      <c r="B19" s="27" t="s">
        <v>3</v>
      </c>
      <c r="C19" s="28">
        <v>2</v>
      </c>
      <c r="D19" s="43">
        <v>80.416399999999996</v>
      </c>
      <c r="E19" s="43">
        <v>79.594499999999996</v>
      </c>
      <c r="F19" s="36">
        <f t="shared" si="8"/>
        <v>1.033512755944092E-2</v>
      </c>
      <c r="G19" s="38">
        <f t="shared" si="5"/>
        <v>1.4891529429334645</v>
      </c>
      <c r="H19" s="36">
        <f t="shared" si="6"/>
        <v>1.4739329778044978</v>
      </c>
      <c r="I19" s="27">
        <f t="shared" si="1"/>
        <v>-1.3997556935633511</v>
      </c>
      <c r="J19" s="27">
        <f t="shared" si="2"/>
        <v>4.3780615794302804</v>
      </c>
      <c r="K19" s="43">
        <v>0.31233899999999998</v>
      </c>
      <c r="L19" s="27">
        <f t="shared" si="3"/>
        <v>1</v>
      </c>
      <c r="M19" s="43">
        <v>10.2051</v>
      </c>
      <c r="N19" s="43">
        <v>16.704699999999999</v>
      </c>
      <c r="O19" s="43">
        <v>15</v>
      </c>
      <c r="P19" s="43">
        <v>0.33682000000000001</v>
      </c>
      <c r="Q19" s="47">
        <v>9974.5499999999993</v>
      </c>
      <c r="R19" s="43">
        <v>66.878399999999999</v>
      </c>
      <c r="S19" s="43">
        <v>69.7149</v>
      </c>
      <c r="T19" s="43">
        <v>0.33740100000000001</v>
      </c>
      <c r="U19" s="29">
        <f t="shared" si="4"/>
        <v>1</v>
      </c>
    </row>
    <row r="20" spans="1:21">
      <c r="A20" s="26">
        <v>18</v>
      </c>
      <c r="B20" s="27" t="s">
        <v>3</v>
      </c>
      <c r="C20" s="28">
        <v>3</v>
      </c>
      <c r="D20" s="43">
        <v>-134.625</v>
      </c>
      <c r="E20" s="43">
        <v>68.997699999999995</v>
      </c>
      <c r="F20" s="36">
        <f t="shared" si="8"/>
        <v>1.033512755944092E-2</v>
      </c>
      <c r="G20" s="38">
        <f t="shared" si="5"/>
        <v>-2.4929891781081674</v>
      </c>
      <c r="H20" s="36">
        <f t="shared" si="6"/>
        <v>1.2777011655662314</v>
      </c>
      <c r="I20" s="27">
        <f t="shared" si="1"/>
        <v>-4.9972834626179807</v>
      </c>
      <c r="J20" s="27">
        <f t="shared" si="2"/>
        <v>1.1305106401645837E-2</v>
      </c>
      <c r="K20" s="43">
        <v>5.1039300000000003E-2</v>
      </c>
      <c r="L20" s="41">
        <f t="shared" si="3"/>
        <v>0.35727510000000001</v>
      </c>
      <c r="M20" s="43">
        <v>0</v>
      </c>
      <c r="N20" s="43">
        <v>10.896800000000001</v>
      </c>
      <c r="O20" s="43">
        <v>15</v>
      </c>
      <c r="P20" s="43">
        <v>0.75987499999999997</v>
      </c>
      <c r="Q20" s="47">
        <v>0</v>
      </c>
      <c r="R20" s="43">
        <v>-134.625</v>
      </c>
      <c r="S20" s="43">
        <v>68.997699999999995</v>
      </c>
      <c r="T20" s="43">
        <v>5.1039300000000003E-2</v>
      </c>
      <c r="U20" s="29">
        <f t="shared" si="4"/>
        <v>0.35727510000000001</v>
      </c>
    </row>
    <row r="21" spans="1:21">
      <c r="A21" s="26">
        <v>19</v>
      </c>
      <c r="B21" s="27" t="s">
        <v>3</v>
      </c>
      <c r="C21" s="28">
        <v>4</v>
      </c>
      <c r="D21" s="43">
        <v>46.161700000000003</v>
      </c>
      <c r="E21" s="43">
        <v>69.521500000000003</v>
      </c>
      <c r="F21" s="36">
        <f t="shared" si="8"/>
        <v>1.033512755944092E-2</v>
      </c>
      <c r="G21" s="38">
        <f t="shared" si="5"/>
        <v>0.85482353606741557</v>
      </c>
      <c r="H21" s="36">
        <f t="shared" si="6"/>
        <v>1.2874009073043415</v>
      </c>
      <c r="I21" s="27">
        <f t="shared" si="1"/>
        <v>-1.6684822422490937</v>
      </c>
      <c r="J21" s="27">
        <f t="shared" si="2"/>
        <v>3.3781293143839246</v>
      </c>
      <c r="K21" s="43">
        <v>0.50669600000000004</v>
      </c>
      <c r="L21" s="27">
        <f t="shared" si="3"/>
        <v>1</v>
      </c>
      <c r="M21" s="43">
        <v>0</v>
      </c>
      <c r="N21" s="43">
        <v>11.3629</v>
      </c>
      <c r="O21" s="43">
        <v>15</v>
      </c>
      <c r="P21" s="43">
        <v>0.72647099999999998</v>
      </c>
      <c r="Q21" s="47">
        <v>0</v>
      </c>
      <c r="R21" s="43">
        <v>46.161700000000003</v>
      </c>
      <c r="S21" s="43">
        <v>69.521500000000003</v>
      </c>
      <c r="T21" s="43">
        <v>0.50669600000000004</v>
      </c>
      <c r="U21" s="29">
        <f t="shared" si="4"/>
        <v>1</v>
      </c>
    </row>
    <row r="22" spans="1:21">
      <c r="A22" s="26">
        <v>20</v>
      </c>
      <c r="B22" s="27" t="s">
        <v>3</v>
      </c>
      <c r="C22" s="28">
        <v>5</v>
      </c>
      <c r="D22" s="43">
        <v>61.731900000000003</v>
      </c>
      <c r="E22" s="43">
        <v>96.181299999999993</v>
      </c>
      <c r="F22" s="36">
        <f t="shared" si="8"/>
        <v>1.033512755944092E-2</v>
      </c>
      <c r="G22" s="38">
        <f t="shared" si="5"/>
        <v>1.1431528961489739</v>
      </c>
      <c r="H22" s="36">
        <f t="shared" si="6"/>
        <v>1.7810877625728883</v>
      </c>
      <c r="I22" s="27">
        <f t="shared" si="1"/>
        <v>-2.3477791184938872</v>
      </c>
      <c r="J22" s="27">
        <f t="shared" si="2"/>
        <v>4.6340849107918345</v>
      </c>
      <c r="K22" s="43">
        <v>0.520984</v>
      </c>
      <c r="L22" s="27">
        <f t="shared" si="3"/>
        <v>1</v>
      </c>
      <c r="M22" s="43">
        <v>27.752300000000002</v>
      </c>
      <c r="N22" s="43">
        <v>20.761900000000001</v>
      </c>
      <c r="O22" s="43">
        <v>15</v>
      </c>
      <c r="P22" s="43">
        <v>0.14460999999999999</v>
      </c>
      <c r="Q22" s="47">
        <v>34393.599999999999</v>
      </c>
      <c r="R22" s="43">
        <v>2.53416</v>
      </c>
      <c r="S22" s="43">
        <v>70.041499999999999</v>
      </c>
      <c r="T22" s="43">
        <v>0.97113799999999995</v>
      </c>
      <c r="U22" s="29">
        <f t="shared" si="4"/>
        <v>1</v>
      </c>
    </row>
    <row r="23" spans="1:21">
      <c r="A23" s="26">
        <v>21</v>
      </c>
      <c r="B23" s="27" t="s">
        <v>3</v>
      </c>
      <c r="C23" s="28">
        <v>6</v>
      </c>
      <c r="D23" s="43">
        <v>-93.740099999999998</v>
      </c>
      <c r="E23" s="43">
        <v>70.61</v>
      </c>
      <c r="F23" s="36">
        <f t="shared" si="8"/>
        <v>1.033512755944092E-2</v>
      </c>
      <c r="G23" s="38">
        <f t="shared" si="5"/>
        <v>-1.7358815588098602</v>
      </c>
      <c r="H23" s="36">
        <f t="shared" si="6"/>
        <v>1.3075577780220442</v>
      </c>
      <c r="I23" s="27">
        <f t="shared" si="1"/>
        <v>-4.298694803733067</v>
      </c>
      <c r="J23" s="27">
        <f t="shared" si="2"/>
        <v>0.82693168611334622</v>
      </c>
      <c r="K23" s="43">
        <v>0.18431800000000001</v>
      </c>
      <c r="L23" s="27">
        <f t="shared" si="3"/>
        <v>1</v>
      </c>
      <c r="M23" s="43">
        <v>0</v>
      </c>
      <c r="N23" s="43">
        <v>11.5585</v>
      </c>
      <c r="O23" s="43">
        <v>15</v>
      </c>
      <c r="P23" s="43">
        <v>0.712094</v>
      </c>
      <c r="Q23" s="47">
        <v>0</v>
      </c>
      <c r="R23" s="43">
        <v>-93.740099999999998</v>
      </c>
      <c r="S23" s="43">
        <v>70.61</v>
      </c>
      <c r="T23" s="43">
        <v>0.18431800000000001</v>
      </c>
      <c r="U23" s="29">
        <f t="shared" si="4"/>
        <v>1</v>
      </c>
    </row>
    <row r="24" spans="1:21">
      <c r="A24" s="26">
        <v>22</v>
      </c>
      <c r="B24" s="27" t="s">
        <v>18</v>
      </c>
      <c r="C24" s="28">
        <v>0</v>
      </c>
      <c r="D24" s="43">
        <v>0.26360299999999998</v>
      </c>
      <c r="E24" s="43">
        <v>4.3471299999999999</v>
      </c>
      <c r="F24" s="36">
        <f t="shared" ref="F24:F30" si="9">2*0.154376667619074</f>
        <v>0.30875333523814802</v>
      </c>
      <c r="G24" s="38">
        <f t="shared" si="5"/>
        <v>0.14582797394073904</v>
      </c>
      <c r="H24" s="36">
        <f t="shared" si="6"/>
        <v>2.4048783980341839</v>
      </c>
      <c r="I24" s="27">
        <f t="shared" si="1"/>
        <v>-4.5677336862062612</v>
      </c>
      <c r="J24" s="27">
        <f t="shared" si="2"/>
        <v>4.8593896340877398</v>
      </c>
      <c r="K24" s="43">
        <v>0.58477900000000005</v>
      </c>
      <c r="L24" s="27">
        <f t="shared" si="3"/>
        <v>1</v>
      </c>
      <c r="M24" s="43">
        <v>29.150300000000001</v>
      </c>
      <c r="N24" s="43">
        <v>21.171600000000002</v>
      </c>
      <c r="O24" s="43">
        <v>15</v>
      </c>
      <c r="P24" s="43">
        <v>0.131436</v>
      </c>
      <c r="Q24" s="47">
        <v>82.673900000000003</v>
      </c>
      <c r="R24" s="43">
        <v>0.83418700000000001</v>
      </c>
      <c r="S24" s="43">
        <v>3.48353</v>
      </c>
      <c r="T24" s="43">
        <v>0.81074500000000005</v>
      </c>
      <c r="U24" s="29">
        <f t="shared" si="4"/>
        <v>1</v>
      </c>
    </row>
    <row r="25" spans="1:21">
      <c r="A25" s="26">
        <v>23</v>
      </c>
      <c r="B25" s="27" t="s">
        <v>18</v>
      </c>
      <c r="C25" s="28">
        <v>1</v>
      </c>
      <c r="D25" s="43">
        <v>1.0243500000000001</v>
      </c>
      <c r="E25" s="43">
        <v>3.3762300000000001</v>
      </c>
      <c r="F25" s="36">
        <f t="shared" si="9"/>
        <v>0.30875333523814802</v>
      </c>
      <c r="G25" s="38">
        <f t="shared" si="5"/>
        <v>0.56668127868877083</v>
      </c>
      <c r="H25" s="36">
        <f t="shared" si="6"/>
        <v>1.8677662259456134</v>
      </c>
      <c r="I25" s="27">
        <f t="shared" si="1"/>
        <v>-3.0941405241646316</v>
      </c>
      <c r="J25" s="27">
        <f t="shared" si="2"/>
        <v>4.2275030815421735</v>
      </c>
      <c r="K25" s="43">
        <v>0.83325300000000002</v>
      </c>
      <c r="L25" s="27">
        <f t="shared" si="3"/>
        <v>1</v>
      </c>
      <c r="M25" s="43">
        <v>0</v>
      </c>
      <c r="N25" s="43">
        <v>12.4581</v>
      </c>
      <c r="O25" s="43">
        <v>15</v>
      </c>
      <c r="P25" s="43">
        <v>0.64407499999999995</v>
      </c>
      <c r="Q25" s="47">
        <v>0</v>
      </c>
      <c r="R25" s="43">
        <v>1.0243500000000001</v>
      </c>
      <c r="S25" s="43">
        <v>3.3762300000000001</v>
      </c>
      <c r="T25" s="43">
        <v>0.76158499999999996</v>
      </c>
      <c r="U25" s="29">
        <f t="shared" si="4"/>
        <v>1</v>
      </c>
    </row>
    <row r="26" spans="1:21">
      <c r="A26" s="26">
        <v>24</v>
      </c>
      <c r="B26" s="27" t="s">
        <v>18</v>
      </c>
      <c r="C26" s="28">
        <v>2</v>
      </c>
      <c r="D26" s="43">
        <v>-2.5594700000000001</v>
      </c>
      <c r="E26" s="43">
        <v>3.3342900000000002</v>
      </c>
      <c r="F26" s="36">
        <f t="shared" si="9"/>
        <v>0.30875333523814802</v>
      </c>
      <c r="G26" s="38">
        <f t="shared" si="5"/>
        <v>-1.4159259358281335</v>
      </c>
      <c r="H26" s="36">
        <f t="shared" si="6"/>
        <v>1.8445645733579166</v>
      </c>
      <c r="I26" s="27">
        <f t="shared" si="1"/>
        <v>-5.0312724996096501</v>
      </c>
      <c r="J26" s="27">
        <f t="shared" si="2"/>
        <v>2.1994206279533826</v>
      </c>
      <c r="K26" s="43">
        <v>0.54570399999999997</v>
      </c>
      <c r="L26" s="27">
        <f t="shared" si="3"/>
        <v>1</v>
      </c>
      <c r="M26" s="43">
        <v>0</v>
      </c>
      <c r="N26" s="43">
        <v>10.003399999999999</v>
      </c>
      <c r="O26" s="43">
        <v>15</v>
      </c>
      <c r="P26" s="43">
        <v>0.81952499999999995</v>
      </c>
      <c r="Q26" s="47">
        <v>0</v>
      </c>
      <c r="R26" s="43">
        <v>-2.5594700000000001</v>
      </c>
      <c r="S26" s="43">
        <v>3.3342900000000002</v>
      </c>
      <c r="T26" s="43">
        <v>0.442714</v>
      </c>
      <c r="U26" s="29">
        <f t="shared" si="4"/>
        <v>1</v>
      </c>
    </row>
    <row r="27" spans="1:21">
      <c r="A27" s="26">
        <v>25</v>
      </c>
      <c r="B27" s="27" t="s">
        <v>18</v>
      </c>
      <c r="C27" s="28">
        <v>3</v>
      </c>
      <c r="D27" s="43">
        <v>1.7471099999999999</v>
      </c>
      <c r="E27" s="43">
        <v>3.3022100000000001</v>
      </c>
      <c r="F27" s="36">
        <f t="shared" si="9"/>
        <v>0.30875333523814802</v>
      </c>
      <c r="G27" s="38">
        <f t="shared" si="5"/>
        <v>0.96651977235313946</v>
      </c>
      <c r="H27" s="36">
        <f t="shared" si="6"/>
        <v>1.826817577291791</v>
      </c>
      <c r="I27" s="27">
        <f t="shared" si="1"/>
        <v>-2.6140426791387705</v>
      </c>
      <c r="J27" s="27">
        <f t="shared" si="2"/>
        <v>4.5470822238450497</v>
      </c>
      <c r="K27" s="43">
        <v>0.69316800000000001</v>
      </c>
      <c r="L27" s="27">
        <f t="shared" si="3"/>
        <v>1</v>
      </c>
      <c r="M27" s="43">
        <v>0</v>
      </c>
      <c r="N27" s="43">
        <v>5.8965899999999998</v>
      </c>
      <c r="O27" s="43">
        <v>15</v>
      </c>
      <c r="P27" s="43">
        <v>0.981433</v>
      </c>
      <c r="Q27" s="47">
        <v>0</v>
      </c>
      <c r="R27" s="43">
        <v>1.7471099999999999</v>
      </c>
      <c r="S27" s="43">
        <v>3.3022100000000001</v>
      </c>
      <c r="T27" s="43">
        <v>0.59675400000000001</v>
      </c>
      <c r="U27" s="29">
        <f t="shared" si="4"/>
        <v>1</v>
      </c>
    </row>
    <row r="28" spans="1:21">
      <c r="A28" s="26">
        <v>26</v>
      </c>
      <c r="B28" s="27" t="s">
        <v>18</v>
      </c>
      <c r="C28" s="28">
        <v>4</v>
      </c>
      <c r="D28" s="43">
        <v>-6.1605299999999996</v>
      </c>
      <c r="E28" s="43">
        <v>3.3047</v>
      </c>
      <c r="F28" s="36">
        <f t="shared" si="9"/>
        <v>0.30875333523814802</v>
      </c>
      <c r="G28" s="38">
        <f t="shared" si="5"/>
        <v>-3.408070501098778</v>
      </c>
      <c r="H28" s="36">
        <f t="shared" si="6"/>
        <v>1.8281950716871975</v>
      </c>
      <c r="I28" s="27">
        <f t="shared" si="1"/>
        <v>-6.9913328416056846</v>
      </c>
      <c r="J28" s="27">
        <f t="shared" si="2"/>
        <v>0.1751918394081291</v>
      </c>
      <c r="K28" s="43">
        <v>9.5287499999999997E-2</v>
      </c>
      <c r="L28" s="41">
        <f t="shared" si="3"/>
        <v>0.66701250000000001</v>
      </c>
      <c r="M28" s="43">
        <v>0</v>
      </c>
      <c r="N28" s="43">
        <v>12.092700000000001</v>
      </c>
      <c r="O28" s="43">
        <v>15</v>
      </c>
      <c r="P28" s="43">
        <v>0.67200300000000002</v>
      </c>
      <c r="Q28" s="47">
        <v>0</v>
      </c>
      <c r="R28" s="43">
        <v>-6.1605299999999996</v>
      </c>
      <c r="S28" s="43">
        <v>3.3047</v>
      </c>
      <c r="T28" s="43">
        <v>6.22978E-2</v>
      </c>
      <c r="U28" s="29">
        <f t="shared" si="4"/>
        <v>0.43608459999999999</v>
      </c>
    </row>
    <row r="29" spans="1:21">
      <c r="A29" s="26">
        <v>27</v>
      </c>
      <c r="B29" s="27" t="s">
        <v>18</v>
      </c>
      <c r="C29" s="28">
        <v>5</v>
      </c>
      <c r="D29" s="43">
        <v>-0.11171</v>
      </c>
      <c r="E29" s="43">
        <v>3.3453900000000001</v>
      </c>
      <c r="F29" s="36">
        <f t="shared" si="9"/>
        <v>0.30875333523814802</v>
      </c>
      <c r="G29" s="38">
        <f t="shared" si="5"/>
        <v>-6.1799156189117584E-2</v>
      </c>
      <c r="H29" s="36">
        <f t="shared" si="6"/>
        <v>1.8507052110241882</v>
      </c>
      <c r="I29" s="27">
        <f t="shared" si="1"/>
        <v>-3.6891813697965263</v>
      </c>
      <c r="J29" s="27">
        <f t="shared" si="2"/>
        <v>3.5655830574182907</v>
      </c>
      <c r="K29" s="43">
        <v>0.98605399999999999</v>
      </c>
      <c r="L29" s="27">
        <f t="shared" si="3"/>
        <v>1</v>
      </c>
      <c r="M29" s="43">
        <v>0</v>
      </c>
      <c r="N29" s="43">
        <v>9.9033099999999994</v>
      </c>
      <c r="O29" s="43">
        <v>15</v>
      </c>
      <c r="P29" s="43">
        <v>0.82577800000000001</v>
      </c>
      <c r="Q29" s="47">
        <v>0</v>
      </c>
      <c r="R29" s="43">
        <v>-0.11171</v>
      </c>
      <c r="S29" s="43">
        <v>3.3453900000000001</v>
      </c>
      <c r="T29" s="43">
        <v>0.97336199999999995</v>
      </c>
      <c r="U29" s="29">
        <f t="shared" si="4"/>
        <v>1</v>
      </c>
    </row>
    <row r="30" spans="1:21">
      <c r="A30" s="26">
        <v>28</v>
      </c>
      <c r="B30" s="27" t="s">
        <v>18</v>
      </c>
      <c r="C30" s="28">
        <v>6</v>
      </c>
      <c r="D30" s="43">
        <v>0.46148499999999998</v>
      </c>
      <c r="E30" s="43">
        <v>3.37886</v>
      </c>
      <c r="F30" s="36">
        <f t="shared" si="9"/>
        <v>0.30875333523814802</v>
      </c>
      <c r="G30" s="38">
        <f t="shared" si="5"/>
        <v>0.25529839400174492</v>
      </c>
      <c r="H30" s="36">
        <f t="shared" si="6"/>
        <v>1.8692211698250991</v>
      </c>
      <c r="I30" s="27">
        <f t="shared" si="1"/>
        <v>-3.4083750988554495</v>
      </c>
      <c r="J30" s="27">
        <f t="shared" si="2"/>
        <v>3.9189718868589392</v>
      </c>
      <c r="K30" s="43">
        <v>0.931029</v>
      </c>
      <c r="L30" s="27">
        <f t="shared" si="3"/>
        <v>1</v>
      </c>
      <c r="M30" s="43">
        <v>1.7298199999999999</v>
      </c>
      <c r="N30" s="43">
        <v>15.263999999999999</v>
      </c>
      <c r="O30" s="43">
        <v>15</v>
      </c>
      <c r="P30" s="43">
        <v>0.43257099999999998</v>
      </c>
      <c r="Q30" s="47">
        <v>3.24993</v>
      </c>
      <c r="R30" s="43">
        <v>0.48221799999999998</v>
      </c>
      <c r="S30" s="43">
        <v>3.33188</v>
      </c>
      <c r="T30" s="43">
        <v>0.88492499999999996</v>
      </c>
      <c r="U30" s="29">
        <f t="shared" si="4"/>
        <v>1</v>
      </c>
    </row>
    <row r="31" spans="1:21">
      <c r="A31" s="26">
        <v>29</v>
      </c>
      <c r="B31" s="27" t="s">
        <v>19</v>
      </c>
      <c r="C31" s="28">
        <v>0</v>
      </c>
      <c r="D31" s="43">
        <v>-226.45599999999999</v>
      </c>
      <c r="E31" s="43">
        <v>249.54400000000001</v>
      </c>
      <c r="F31" s="36">
        <f t="shared" ref="F31:F37" si="10">2*0.00159129657779316</f>
        <v>3.1825931555863199E-3</v>
      </c>
      <c r="G31" s="38">
        <f t="shared" si="5"/>
        <v>-1.2913494803742966</v>
      </c>
      <c r="H31" s="36">
        <f t="shared" si="6"/>
        <v>1.4230071834286731</v>
      </c>
      <c r="I31" s="27">
        <f t="shared" si="1"/>
        <v>-4.0804435598944959</v>
      </c>
      <c r="J31" s="27">
        <f t="shared" si="2"/>
        <v>1.4977445991459026</v>
      </c>
      <c r="K31" s="43">
        <v>0.46375899999999998</v>
      </c>
      <c r="L31" s="27">
        <f t="shared" si="3"/>
        <v>1</v>
      </c>
      <c r="M31" s="43">
        <v>0</v>
      </c>
      <c r="N31" s="43">
        <v>8.6333500000000001</v>
      </c>
      <c r="O31" s="43">
        <v>15</v>
      </c>
      <c r="P31" s="43">
        <v>0.895895</v>
      </c>
      <c r="Q31" s="47">
        <v>0</v>
      </c>
      <c r="R31" s="43">
        <v>-226.45599999999999</v>
      </c>
      <c r="S31" s="43">
        <v>249.54400000000001</v>
      </c>
      <c r="T31" s="43">
        <v>0.364153</v>
      </c>
      <c r="U31" s="29">
        <f t="shared" si="4"/>
        <v>1</v>
      </c>
    </row>
    <row r="32" spans="1:21">
      <c r="A32" s="26">
        <v>30</v>
      </c>
      <c r="B32" s="27" t="s">
        <v>19</v>
      </c>
      <c r="C32" s="28">
        <v>1</v>
      </c>
      <c r="D32" s="43">
        <v>-86.436400000000006</v>
      </c>
      <c r="E32" s="43">
        <v>239.33500000000001</v>
      </c>
      <c r="F32" s="36">
        <f t="shared" si="10"/>
        <v>3.1825931555863199E-3</v>
      </c>
      <c r="G32" s="38">
        <f t="shared" si="5"/>
        <v>-0.4928975175107963</v>
      </c>
      <c r="H32" s="36">
        <f t="shared" si="6"/>
        <v>1.3647910759060582</v>
      </c>
      <c r="I32" s="27">
        <f t="shared" si="1"/>
        <v>-3.1678880262866702</v>
      </c>
      <c r="J32" s="27">
        <f t="shared" si="2"/>
        <v>2.1820929912650779</v>
      </c>
      <c r="K32" s="43">
        <v>0.79767200000000005</v>
      </c>
      <c r="L32" s="27">
        <f t="shared" si="3"/>
        <v>1</v>
      </c>
      <c r="M32" s="43">
        <v>0</v>
      </c>
      <c r="N32" s="43">
        <v>11.6302</v>
      </c>
      <c r="O32" s="43">
        <v>15</v>
      </c>
      <c r="P32" s="43">
        <v>0.70677400000000001</v>
      </c>
      <c r="Q32" s="47">
        <v>0</v>
      </c>
      <c r="R32" s="43">
        <v>-86.436400000000006</v>
      </c>
      <c r="S32" s="43">
        <v>239.33500000000001</v>
      </c>
      <c r="T32" s="43">
        <v>0.71798600000000001</v>
      </c>
      <c r="U32" s="29">
        <f t="shared" si="4"/>
        <v>1</v>
      </c>
    </row>
    <row r="33" spans="1:21">
      <c r="A33" s="26">
        <v>31</v>
      </c>
      <c r="B33" s="27" t="s">
        <v>5</v>
      </c>
      <c r="C33" s="28">
        <v>2</v>
      </c>
      <c r="D33" s="43">
        <v>141.37200000000001</v>
      </c>
      <c r="E33" s="43">
        <v>239.53200000000001</v>
      </c>
      <c r="F33" s="36">
        <f t="shared" si="10"/>
        <v>3.1825931555863199E-3</v>
      </c>
      <c r="G33" s="38">
        <f t="shared" si="5"/>
        <v>0.80616392914948209</v>
      </c>
      <c r="H33" s="36">
        <f t="shared" si="6"/>
        <v>1.3659144546093549</v>
      </c>
      <c r="I33" s="27">
        <f t="shared" si="1"/>
        <v>-1.8710284018848538</v>
      </c>
      <c r="J33" s="27">
        <f t="shared" si="2"/>
        <v>3.4833562601838177</v>
      </c>
      <c r="K33" s="43">
        <v>0.65495300000000001</v>
      </c>
      <c r="L33" s="27">
        <f t="shared" si="3"/>
        <v>1</v>
      </c>
      <c r="M33" s="43">
        <v>0</v>
      </c>
      <c r="N33" s="43">
        <v>8.5333400000000008</v>
      </c>
      <c r="O33" s="43">
        <v>15</v>
      </c>
      <c r="P33" s="43">
        <v>0.90062799999999998</v>
      </c>
      <c r="Q33" s="47">
        <v>0</v>
      </c>
      <c r="R33" s="43">
        <v>141.37200000000001</v>
      </c>
      <c r="S33" s="43">
        <v>239.53200000000001</v>
      </c>
      <c r="T33" s="43">
        <v>0.55505800000000005</v>
      </c>
      <c r="U33" s="29">
        <f t="shared" si="4"/>
        <v>1</v>
      </c>
    </row>
    <row r="34" spans="1:21">
      <c r="A34" s="26">
        <v>32</v>
      </c>
      <c r="B34" s="27" t="s">
        <v>5</v>
      </c>
      <c r="C34" s="28">
        <v>3</v>
      </c>
      <c r="D34" s="43">
        <v>335.35700000000003</v>
      </c>
      <c r="E34" s="43">
        <v>237.14599999999999</v>
      </c>
      <c r="F34" s="36">
        <f t="shared" si="10"/>
        <v>3.1825931555863199E-3</v>
      </c>
      <c r="G34" s="38">
        <f t="shared" si="5"/>
        <v>1.9123498060986821</v>
      </c>
      <c r="H34" s="36">
        <f t="shared" si="6"/>
        <v>1.3523084567105441</v>
      </c>
      <c r="I34" s="27">
        <f t="shared" si="1"/>
        <v>-0.73817476905398416</v>
      </c>
      <c r="J34" s="27">
        <f t="shared" si="2"/>
        <v>4.5628743812513486</v>
      </c>
      <c r="K34" s="43">
        <v>0.222554</v>
      </c>
      <c r="L34" s="27">
        <f t="shared" si="3"/>
        <v>1</v>
      </c>
      <c r="M34" s="43">
        <v>0</v>
      </c>
      <c r="N34" s="43">
        <v>10.651999999999999</v>
      </c>
      <c r="O34" s="43">
        <v>15</v>
      </c>
      <c r="P34" s="43">
        <v>0.77685400000000004</v>
      </c>
      <c r="Q34" s="47">
        <v>0</v>
      </c>
      <c r="R34" s="43">
        <v>335.35700000000003</v>
      </c>
      <c r="S34" s="43">
        <v>237.14599999999999</v>
      </c>
      <c r="T34" s="43">
        <v>0.15732299999999999</v>
      </c>
      <c r="U34" s="29">
        <f t="shared" si="4"/>
        <v>1</v>
      </c>
    </row>
    <row r="35" spans="1:21">
      <c r="A35" s="26">
        <v>33</v>
      </c>
      <c r="B35" s="27" t="s">
        <v>5</v>
      </c>
      <c r="C35" s="28">
        <v>4</v>
      </c>
      <c r="D35" s="43">
        <v>385.40899999999999</v>
      </c>
      <c r="E35" s="43">
        <v>238.45099999999999</v>
      </c>
      <c r="F35" s="36">
        <f t="shared" si="10"/>
        <v>3.1825931555863199E-3</v>
      </c>
      <c r="G35" s="38">
        <f t="shared" si="5"/>
        <v>2.1977678307555437</v>
      </c>
      <c r="H35" s="36">
        <f t="shared" si="6"/>
        <v>1.3597501278161386</v>
      </c>
      <c r="I35" s="27">
        <f t="shared" si="1"/>
        <v>-0.46734241976408786</v>
      </c>
      <c r="J35" s="27">
        <f t="shared" si="2"/>
        <v>4.8628780812751753</v>
      </c>
      <c r="K35" s="43">
        <v>0.15560099999999999</v>
      </c>
      <c r="L35" s="27">
        <f t="shared" si="3"/>
        <v>1</v>
      </c>
      <c r="M35" s="43">
        <v>0</v>
      </c>
      <c r="N35" s="43">
        <v>7.1748799999999999</v>
      </c>
      <c r="O35" s="43">
        <v>15</v>
      </c>
      <c r="P35" s="43">
        <v>0.95261399999999996</v>
      </c>
      <c r="Q35" s="47">
        <v>0</v>
      </c>
      <c r="R35" s="43">
        <v>385.40899999999999</v>
      </c>
      <c r="S35" s="43">
        <v>238.45099999999999</v>
      </c>
      <c r="T35" s="43">
        <v>0.10603</v>
      </c>
      <c r="U35" s="29">
        <f t="shared" si="4"/>
        <v>0.74221000000000004</v>
      </c>
    </row>
    <row r="36" spans="1:21">
      <c r="A36" s="26">
        <v>34</v>
      </c>
      <c r="B36" s="27" t="s">
        <v>5</v>
      </c>
      <c r="C36" s="28">
        <v>5</v>
      </c>
      <c r="D36" s="43">
        <v>381.77199999999999</v>
      </c>
      <c r="E36" s="43">
        <v>284.38200000000001</v>
      </c>
      <c r="F36" s="36">
        <f t="shared" si="10"/>
        <v>3.1825931555863199E-3</v>
      </c>
      <c r="G36" s="38">
        <f t="shared" si="5"/>
        <v>2.1770280929693011</v>
      </c>
      <c r="H36" s="36">
        <f t="shared" si="6"/>
        <v>1.6216684385832274</v>
      </c>
      <c r="I36" s="27">
        <f t="shared" si="1"/>
        <v>-1.0014420466538247</v>
      </c>
      <c r="J36" s="27">
        <f t="shared" si="2"/>
        <v>5.355498232592427</v>
      </c>
      <c r="K36" s="43">
        <v>0.105771</v>
      </c>
      <c r="L36" s="41">
        <f t="shared" si="3"/>
        <v>0.74039699999999997</v>
      </c>
      <c r="M36" s="43">
        <v>22.315000000000001</v>
      </c>
      <c r="N36" s="43">
        <v>19.308700000000002</v>
      </c>
      <c r="O36" s="43">
        <v>15</v>
      </c>
      <c r="P36" s="43">
        <v>0.20008200000000001</v>
      </c>
      <c r="Q36" s="47">
        <v>275160</v>
      </c>
      <c r="R36" s="43">
        <v>403.87599999999998</v>
      </c>
      <c r="S36" s="43">
        <v>240.77199999999999</v>
      </c>
      <c r="T36" s="43">
        <v>9.3459799999999996E-2</v>
      </c>
      <c r="U36" s="29">
        <f t="shared" si="4"/>
        <v>0.65421859999999998</v>
      </c>
    </row>
    <row r="37" spans="1:21">
      <c r="A37" s="30">
        <v>35</v>
      </c>
      <c r="B37" s="31" t="s">
        <v>5</v>
      </c>
      <c r="C37" s="32">
        <v>6</v>
      </c>
      <c r="D37" s="42">
        <v>218.9</v>
      </c>
      <c r="E37" s="42">
        <v>272.95499999999998</v>
      </c>
      <c r="F37" s="39">
        <f t="shared" si="10"/>
        <v>3.1825931555863199E-3</v>
      </c>
      <c r="G37" s="45">
        <f t="shared" si="5"/>
        <v>1.2482619195514078</v>
      </c>
      <c r="H37" s="45">
        <f t="shared" si="6"/>
        <v>1.556506771362058</v>
      </c>
      <c r="I37" s="31">
        <f t="shared" si="1"/>
        <v>-1.802491352318226</v>
      </c>
      <c r="J37" s="31">
        <f t="shared" si="2"/>
        <v>4.2990151914210415</v>
      </c>
      <c r="K37" s="42">
        <v>0.34124700000000002</v>
      </c>
      <c r="L37" s="31">
        <f t="shared" si="3"/>
        <v>1</v>
      </c>
      <c r="M37" s="42">
        <v>15.640499999999999</v>
      </c>
      <c r="N37" s="42">
        <v>17.780999999999999</v>
      </c>
      <c r="O37" s="42">
        <v>15</v>
      </c>
      <c r="P37" s="42">
        <v>0.27435199999999998</v>
      </c>
      <c r="Q37" s="46">
        <v>180872</v>
      </c>
      <c r="R37" s="42">
        <v>228.84</v>
      </c>
      <c r="S37" s="42">
        <v>243.03899999999999</v>
      </c>
      <c r="T37" s="42">
        <v>0.34640900000000002</v>
      </c>
      <c r="U37" s="33">
        <f t="shared" si="4"/>
        <v>1</v>
      </c>
    </row>
    <row r="38" spans="1:21">
      <c r="A38" s="7" t="s">
        <v>25</v>
      </c>
      <c r="B38" s="6"/>
      <c r="C38" s="8"/>
      <c r="D38" s="8"/>
      <c r="E38" s="8"/>
      <c r="F38" s="8"/>
      <c r="G38" s="8"/>
      <c r="H38" s="8"/>
      <c r="I38" s="6"/>
      <c r="J38" s="6"/>
      <c r="K38" s="11"/>
      <c r="L38" s="6"/>
      <c r="M38" s="6"/>
      <c r="N38" s="6"/>
      <c r="O38" s="6"/>
      <c r="P38" s="6"/>
      <c r="Q38" s="6"/>
      <c r="R38" s="8"/>
      <c r="S38" s="8"/>
      <c r="T38" s="6"/>
      <c r="U38" s="6"/>
    </row>
    <row r="39" spans="1:21" ht="18">
      <c r="A39" s="40" t="s">
        <v>24</v>
      </c>
      <c r="B39" s="6"/>
      <c r="C39" s="8"/>
      <c r="D39" s="8"/>
      <c r="E39" s="8"/>
      <c r="F39" s="8"/>
      <c r="G39" s="8"/>
      <c r="H39" s="8"/>
      <c r="I39" s="6"/>
      <c r="J39" s="6"/>
      <c r="K39" s="11"/>
      <c r="L39" s="6"/>
      <c r="M39" s="6"/>
      <c r="N39" s="6"/>
      <c r="O39" s="6"/>
      <c r="P39" s="6"/>
      <c r="Q39" s="6"/>
      <c r="R39" s="8"/>
      <c r="S39" s="8"/>
      <c r="T39" s="6"/>
      <c r="U39" s="6"/>
    </row>
    <row r="40" spans="1:21" ht="18">
      <c r="A40" s="12" t="s">
        <v>16</v>
      </c>
      <c r="B40" s="6"/>
      <c r="C40" s="8"/>
      <c r="D40" s="8"/>
      <c r="E40" s="8"/>
      <c r="F40" s="8"/>
      <c r="G40" s="8"/>
      <c r="H40" s="8"/>
      <c r="I40" s="6"/>
      <c r="J40" s="6"/>
      <c r="K40" s="11"/>
      <c r="L40" s="6"/>
      <c r="M40" s="6"/>
      <c r="N40" s="6"/>
      <c r="O40" s="6"/>
      <c r="P40" s="6"/>
      <c r="Q40" s="6"/>
      <c r="R40" s="8"/>
      <c r="S40" s="8"/>
      <c r="T40" s="6"/>
      <c r="U40" s="6"/>
    </row>
    <row r="41" spans="1:21" ht="18">
      <c r="A41" s="40" t="s">
        <v>35</v>
      </c>
      <c r="B41" s="6"/>
      <c r="C41" s="8"/>
      <c r="D41" s="8"/>
      <c r="E41" s="8"/>
      <c r="F41" s="8"/>
      <c r="G41" s="8"/>
      <c r="H41" s="8"/>
      <c r="I41" s="6"/>
      <c r="J41" s="6"/>
      <c r="K41" s="11"/>
      <c r="L41" s="6"/>
      <c r="M41" s="6"/>
      <c r="N41" s="6"/>
      <c r="O41" s="6"/>
      <c r="P41" s="6"/>
      <c r="Q41" s="6"/>
      <c r="R41" s="8"/>
      <c r="S41" s="8"/>
      <c r="T41" s="6"/>
      <c r="U41" s="6"/>
    </row>
    <row r="42" spans="1:21" s="1" customFormat="1" ht="18">
      <c r="A42" s="40" t="s">
        <v>31</v>
      </c>
      <c r="B42" s="6"/>
      <c r="C42" s="8"/>
      <c r="D42" s="8"/>
      <c r="E42" s="8"/>
      <c r="F42" s="8"/>
      <c r="G42" s="8"/>
      <c r="H42" s="8"/>
      <c r="I42" s="6"/>
      <c r="J42" s="6"/>
      <c r="K42" s="11"/>
      <c r="L42" s="6"/>
      <c r="M42" s="6"/>
      <c r="N42" s="6"/>
      <c r="O42" s="6"/>
      <c r="P42" s="6"/>
      <c r="Q42" s="6"/>
      <c r="R42" s="8"/>
      <c r="S42" s="8"/>
      <c r="T42" s="6"/>
      <c r="U42" s="6"/>
    </row>
    <row r="43" spans="1:21" ht="18">
      <c r="A43" s="40" t="s">
        <v>32</v>
      </c>
      <c r="B43" s="6"/>
      <c r="C43" s="8"/>
      <c r="D43" s="8"/>
      <c r="E43" s="8"/>
      <c r="F43" s="8"/>
      <c r="G43" s="8"/>
      <c r="H43" s="8"/>
      <c r="I43" s="6"/>
      <c r="J43" s="6"/>
      <c r="K43" s="11"/>
      <c r="L43" s="6"/>
      <c r="M43" s="6"/>
      <c r="N43" s="6"/>
      <c r="O43" s="6"/>
      <c r="P43" s="6"/>
      <c r="Q43" s="6"/>
      <c r="R43" s="8"/>
      <c r="S43" s="8"/>
      <c r="T43" s="6"/>
      <c r="U43" s="6"/>
    </row>
    <row r="44" spans="1:21">
      <c r="A44" s="7" t="s">
        <v>13</v>
      </c>
      <c r="B44" s="6"/>
      <c r="C44" s="8"/>
      <c r="D44" s="8"/>
      <c r="E44" s="8"/>
      <c r="F44" s="8"/>
      <c r="G44" s="8"/>
      <c r="H44" s="8"/>
      <c r="I44" s="6"/>
      <c r="J44" s="6"/>
      <c r="K44" s="11"/>
      <c r="L44" s="6"/>
      <c r="M44" s="6"/>
      <c r="N44" s="6"/>
      <c r="O44" s="6"/>
      <c r="P44" s="6"/>
      <c r="Q44" s="6"/>
      <c r="R44" s="8"/>
      <c r="S44" s="8"/>
      <c r="T44" s="6"/>
      <c r="U44" s="6"/>
    </row>
    <row r="45" spans="1:21">
      <c r="G45" s="5"/>
    </row>
  </sheetData>
  <autoFilter ref="A2:U44">
    <filterColumn colId="14"/>
    <filterColumn colId="16"/>
    <sortState ref="A3:S43">
      <sortCondition ref="A2:A37"/>
    </sortState>
  </autoFilter>
  <phoneticPr fontId="3" type="noConversion"/>
  <pageMargins left="0.25" right="0.25" top="0.75" bottom="0.75" header="0.3" footer="0.3"/>
  <pageSetup paperSize="5" scale="47" orientation="landscape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44"/>
  <sheetViews>
    <sheetView workbookViewId="0">
      <selection activeCell="D5" sqref="D5"/>
    </sheetView>
  </sheetViews>
  <sheetFormatPr defaultRowHeight="16.5"/>
  <cols>
    <col min="1" max="1" width="12.375" style="1" customWidth="1"/>
    <col min="2" max="2" width="14.75" style="1" customWidth="1"/>
    <col min="4" max="4" width="13.125" bestFit="1" customWidth="1"/>
  </cols>
  <sheetData>
    <row r="1" spans="1:4">
      <c r="A1" s="9"/>
      <c r="B1" s="9"/>
    </row>
    <row r="2" spans="1:4" ht="18">
      <c r="A2" s="17" t="s">
        <v>17</v>
      </c>
      <c r="B2" s="21" t="s">
        <v>29</v>
      </c>
    </row>
    <row r="3" spans="1:4">
      <c r="A3" s="43">
        <v>26.208500000000001</v>
      </c>
      <c r="B3" s="43">
        <v>3.5887200000000001E-2</v>
      </c>
      <c r="D3">
        <f>CHIDIST(A3,15)</f>
        <v>3.5887432724342562E-2</v>
      </c>
    </row>
    <row r="4" spans="1:4">
      <c r="A4" s="43">
        <v>21.3323</v>
      </c>
      <c r="B4" s="43">
        <v>0.12654299999999999</v>
      </c>
      <c r="D4" s="1">
        <f t="shared" ref="D4:D37" si="0">CHIDIST(A4,15)</f>
        <v>0.12654397186369837</v>
      </c>
    </row>
    <row r="5" spans="1:4">
      <c r="A5" s="43">
        <v>33.3277</v>
      </c>
      <c r="B5" s="43">
        <v>4.2275799999999999E-3</v>
      </c>
      <c r="D5" s="1">
        <f t="shared" si="0"/>
        <v>4.227570001760491E-3</v>
      </c>
    </row>
    <row r="6" spans="1:4">
      <c r="A6" s="43">
        <v>22.689599999999999</v>
      </c>
      <c r="B6" s="43">
        <v>9.0957200000000002E-2</v>
      </c>
      <c r="D6" s="1">
        <f t="shared" si="0"/>
        <v>9.0956274463530731E-2</v>
      </c>
    </row>
    <row r="7" spans="1:4">
      <c r="A7" s="43">
        <v>17.544699999999999</v>
      </c>
      <c r="B7" s="43">
        <v>0.28735899999999998</v>
      </c>
      <c r="D7" s="1">
        <f t="shared" si="0"/>
        <v>0.28735749250629156</v>
      </c>
    </row>
    <row r="8" spans="1:4">
      <c r="A8" s="43">
        <v>7.5522200000000002</v>
      </c>
      <c r="B8" s="43">
        <v>0.94047899999999995</v>
      </c>
      <c r="D8" s="1">
        <f t="shared" si="0"/>
        <v>0.94047903409698341</v>
      </c>
    </row>
    <row r="9" spans="1:4">
      <c r="A9" s="43">
        <v>19.299600000000002</v>
      </c>
      <c r="B9" s="43">
        <v>0.20047699999999999</v>
      </c>
      <c r="D9" s="1">
        <f t="shared" si="0"/>
        <v>0.20047709069841516</v>
      </c>
    </row>
    <row r="10" spans="1:4">
      <c r="A10" s="43">
        <v>8.7185699999999997</v>
      </c>
      <c r="B10" s="43">
        <v>0.89176699999999998</v>
      </c>
      <c r="D10" s="1">
        <f t="shared" si="0"/>
        <v>0.89176677980661179</v>
      </c>
    </row>
    <row r="11" spans="1:4">
      <c r="A11" s="43">
        <v>23.822700000000001</v>
      </c>
      <c r="B11" s="43">
        <v>6.8165299999999998E-2</v>
      </c>
      <c r="D11" s="1">
        <f t="shared" si="0"/>
        <v>6.8166164384158123E-2</v>
      </c>
    </row>
    <row r="12" spans="1:4">
      <c r="A12" s="43">
        <v>19.2759</v>
      </c>
      <c r="B12" s="43">
        <v>0.20150299999999999</v>
      </c>
      <c r="D12" s="1">
        <f t="shared" si="0"/>
        <v>0.20150259893832734</v>
      </c>
    </row>
    <row r="13" spans="1:4">
      <c r="A13" s="43">
        <v>8.2380700000000004</v>
      </c>
      <c r="B13" s="43">
        <v>0.91388400000000003</v>
      </c>
      <c r="D13" s="1">
        <f t="shared" si="0"/>
        <v>0.91388371049518302</v>
      </c>
    </row>
    <row r="14" spans="1:4">
      <c r="A14" s="43">
        <v>8.4582099999999993</v>
      </c>
      <c r="B14" s="43">
        <v>0.90410199999999996</v>
      </c>
      <c r="D14" s="1">
        <f t="shared" si="0"/>
        <v>0.90410266974684383</v>
      </c>
    </row>
    <row r="15" spans="1:4">
      <c r="A15" s="43">
        <v>8.4252800000000008</v>
      </c>
      <c r="B15" s="43">
        <v>0.90560399999999996</v>
      </c>
      <c r="D15" s="1">
        <f t="shared" si="0"/>
        <v>0.90560387959253041</v>
      </c>
    </row>
    <row r="16" spans="1:4">
      <c r="A16" s="43">
        <v>11.2418</v>
      </c>
      <c r="B16" s="43">
        <v>0.73527200000000004</v>
      </c>
      <c r="D16" s="1">
        <f t="shared" si="0"/>
        <v>0.735272814540888</v>
      </c>
    </row>
    <row r="17" spans="1:4">
      <c r="A17" s="43">
        <v>29.347999999999999</v>
      </c>
      <c r="B17" s="43">
        <v>1.45024E-2</v>
      </c>
      <c r="D17" s="1">
        <f t="shared" si="0"/>
        <v>1.4502313786399698E-2</v>
      </c>
    </row>
    <row r="18" spans="1:4">
      <c r="A18" s="43">
        <v>14.5352</v>
      </c>
      <c r="B18" s="43">
        <v>0.48538399999999998</v>
      </c>
      <c r="D18" s="1">
        <f t="shared" si="0"/>
        <v>0.48538576732461813</v>
      </c>
    </row>
    <row r="19" spans="1:4">
      <c r="A19" s="43">
        <v>16.704699999999999</v>
      </c>
      <c r="B19" s="43">
        <v>0.33682000000000001</v>
      </c>
      <c r="D19" s="1">
        <f t="shared" si="0"/>
        <v>0.3368217403056108</v>
      </c>
    </row>
    <row r="20" spans="1:4">
      <c r="A20" s="43">
        <v>10.896800000000001</v>
      </c>
      <c r="B20" s="43">
        <v>0.75987499999999997</v>
      </c>
      <c r="D20" s="1">
        <f t="shared" si="0"/>
        <v>0.759875153766297</v>
      </c>
    </row>
    <row r="21" spans="1:4">
      <c r="A21" s="43">
        <v>11.3629</v>
      </c>
      <c r="B21" s="43">
        <v>0.72647099999999998</v>
      </c>
      <c r="D21" s="1">
        <f t="shared" si="0"/>
        <v>0.72647049841727118</v>
      </c>
    </row>
    <row r="22" spans="1:4">
      <c r="A22" s="43">
        <v>20.761900000000001</v>
      </c>
      <c r="B22" s="43">
        <v>0.14460999999999999</v>
      </c>
      <c r="D22" s="1">
        <f t="shared" si="0"/>
        <v>0.14461073932095161</v>
      </c>
    </row>
    <row r="23" spans="1:4">
      <c r="A23" s="43">
        <v>11.5585</v>
      </c>
      <c r="B23" s="43">
        <v>0.712094</v>
      </c>
      <c r="D23" s="1">
        <f t="shared" si="0"/>
        <v>0.71209268706121154</v>
      </c>
    </row>
    <row r="24" spans="1:4">
      <c r="A24" s="43">
        <v>21.171600000000002</v>
      </c>
      <c r="B24" s="43">
        <v>0.131436</v>
      </c>
      <c r="D24" s="1">
        <f t="shared" si="0"/>
        <v>0.13143566024120679</v>
      </c>
    </row>
    <row r="25" spans="1:4">
      <c r="A25" s="43">
        <v>12.4581</v>
      </c>
      <c r="B25" s="43">
        <v>0.64407499999999995</v>
      </c>
      <c r="D25" s="1">
        <f t="shared" si="0"/>
        <v>0.64407567840335589</v>
      </c>
    </row>
    <row r="26" spans="1:4">
      <c r="A26" s="43">
        <v>10.003399999999999</v>
      </c>
      <c r="B26" s="43">
        <v>0.81952499999999995</v>
      </c>
      <c r="D26" s="1">
        <f t="shared" si="0"/>
        <v>0.81952600404986709</v>
      </c>
    </row>
    <row r="27" spans="1:4">
      <c r="A27" s="43">
        <v>5.8965899999999998</v>
      </c>
      <c r="B27" s="43">
        <v>0.981433</v>
      </c>
      <c r="D27" s="1">
        <f t="shared" si="0"/>
        <v>0.9814328736960386</v>
      </c>
    </row>
    <row r="28" spans="1:4">
      <c r="A28" s="43">
        <v>12.092700000000001</v>
      </c>
      <c r="B28" s="43">
        <v>0.67200300000000002</v>
      </c>
      <c r="D28" s="1">
        <f t="shared" si="0"/>
        <v>0.6719992516566109</v>
      </c>
    </row>
    <row r="29" spans="1:4">
      <c r="A29" s="43">
        <v>9.9033099999999994</v>
      </c>
      <c r="B29" s="43">
        <v>0.82577800000000001</v>
      </c>
      <c r="D29" s="1">
        <f t="shared" si="0"/>
        <v>0.82577749057201877</v>
      </c>
    </row>
    <row r="30" spans="1:4">
      <c r="A30" s="43">
        <v>15.263999999999999</v>
      </c>
      <c r="B30" s="43">
        <v>0.43257099999999998</v>
      </c>
      <c r="D30" s="1">
        <f t="shared" si="0"/>
        <v>0.43257331435581942</v>
      </c>
    </row>
    <row r="31" spans="1:4">
      <c r="A31" s="43">
        <v>8.6333500000000001</v>
      </c>
      <c r="B31" s="43">
        <v>0.895895</v>
      </c>
      <c r="D31" s="1">
        <f t="shared" si="0"/>
        <v>0.89589519855220923</v>
      </c>
    </row>
    <row r="32" spans="1:4">
      <c r="A32" s="43">
        <v>11.6302</v>
      </c>
      <c r="B32" s="43">
        <v>0.70677400000000001</v>
      </c>
      <c r="D32" s="1">
        <f t="shared" si="0"/>
        <v>0.70677675657538885</v>
      </c>
    </row>
    <row r="33" spans="1:4">
      <c r="A33" s="43">
        <v>8.5333400000000008</v>
      </c>
      <c r="B33" s="43">
        <v>0.90062799999999998</v>
      </c>
      <c r="D33" s="1">
        <f t="shared" si="0"/>
        <v>0.90062779659746095</v>
      </c>
    </row>
    <row r="34" spans="1:4">
      <c r="A34" s="43">
        <v>10.651999999999999</v>
      </c>
      <c r="B34" s="43">
        <v>0.77685400000000004</v>
      </c>
      <c r="D34" s="1">
        <f t="shared" si="0"/>
        <v>0.77685087720872259</v>
      </c>
    </row>
    <row r="35" spans="1:4">
      <c r="A35" s="43">
        <v>7.1748799999999999</v>
      </c>
      <c r="B35" s="43">
        <v>0.95261399999999996</v>
      </c>
      <c r="D35" s="1">
        <f t="shared" si="0"/>
        <v>0.95261392958478597</v>
      </c>
    </row>
    <row r="36" spans="1:4">
      <c r="A36" s="43">
        <v>19.308700000000002</v>
      </c>
      <c r="B36" s="43">
        <v>0.20008200000000001</v>
      </c>
      <c r="D36" s="1">
        <f t="shared" si="0"/>
        <v>0.20008438232952361</v>
      </c>
    </row>
    <row r="37" spans="1:4">
      <c r="A37" s="42">
        <v>17.780999999999999</v>
      </c>
      <c r="B37" s="42">
        <v>0.27435199999999998</v>
      </c>
      <c r="D37" s="1">
        <f t="shared" si="0"/>
        <v>0.27435404770842209</v>
      </c>
    </row>
    <row r="38" spans="1:4">
      <c r="A38" s="6"/>
      <c r="B38" s="6"/>
    </row>
    <row r="39" spans="1:4">
      <c r="A39" s="6"/>
      <c r="B39" s="6"/>
    </row>
    <row r="40" spans="1:4">
      <c r="A40" s="6"/>
      <c r="B40" s="6"/>
    </row>
    <row r="41" spans="1:4">
      <c r="A41" s="6"/>
      <c r="B41" s="6"/>
    </row>
    <row r="42" spans="1:4">
      <c r="A42" s="6"/>
      <c r="B42" s="6"/>
    </row>
    <row r="43" spans="1:4">
      <c r="A43" s="6"/>
      <c r="B43" s="6"/>
    </row>
    <row r="44" spans="1:4">
      <c r="A44" s="6"/>
      <c r="B44" s="6"/>
    </row>
  </sheetData>
  <phoneticPr fontId="4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. Meta-analysis</vt:lpstr>
      <vt:lpstr>Sheet1</vt:lpstr>
    </vt:vector>
  </TitlesOfParts>
  <Company>SMC, Psychiat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ung, Woojae</dc:creator>
  <cp:lastModifiedBy>DR.M</cp:lastModifiedBy>
  <cp:lastPrinted>2013-10-31T23:20:13Z</cp:lastPrinted>
  <dcterms:created xsi:type="dcterms:W3CDTF">2013-10-09T14:25:30Z</dcterms:created>
  <dcterms:modified xsi:type="dcterms:W3CDTF">2014-12-05T17:19:59Z</dcterms:modified>
</cp:coreProperties>
</file>